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00" tabRatio="500" activeTab="2"/>
  </bookViews>
  <sheets>
    <sheet name="Data per group" sheetId="1" r:id="rId1"/>
    <sheet name="group_info" sheetId="3" r:id="rId2"/>
    <sheet name="Data per sample" sheetId="2" r:id="rId3"/>
    <sheet name="sample info" sheetId="4" r:id="rId4"/>
  </sheets>
  <definedNames>
    <definedName name="_xlnm.Print_Area" localSheetId="0">'Data per group'!$A$1:$BG$1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3" i="2" l="1"/>
  <c r="D103" i="2"/>
  <c r="E103" i="2"/>
  <c r="F103" i="2"/>
  <c r="G103" i="2"/>
  <c r="H103" i="2"/>
  <c r="I103" i="2"/>
  <c r="J103" i="2"/>
  <c r="K103" i="2"/>
  <c r="K101" i="1"/>
  <c r="J101" i="1"/>
  <c r="I101" i="1"/>
  <c r="H101" i="1"/>
  <c r="G101" i="1"/>
  <c r="F101" i="1"/>
  <c r="E101" i="1"/>
  <c r="D101" i="1"/>
  <c r="C101" i="1"/>
</calcChain>
</file>

<file path=xl/sharedStrings.xml><?xml version="1.0" encoding="utf-8"?>
<sst xmlns="http://schemas.openxmlformats.org/spreadsheetml/2006/main" count="618" uniqueCount="282">
  <si>
    <t>Differentially Expressed Genes by Group</t>
  </si>
  <si>
    <t>Differentially expressed</t>
  </si>
  <si>
    <t>MUC1 0Gy v 2Gy 2hr</t>
  </si>
  <si>
    <t>MUC1 0Gy v 2Gy 24hr</t>
  </si>
  <si>
    <t>MUC1 0Gy v 5Gy 2hr</t>
  </si>
  <si>
    <t>MUC1 0Gy v 5Gy 24hr</t>
  </si>
  <si>
    <t>CD10 0Gy v 2Gy 2hr</t>
  </si>
  <si>
    <t>CD10 0Gy v 2Gy 24hr</t>
  </si>
  <si>
    <t>CD10 0Gy v 5Gy 2hr</t>
  </si>
  <si>
    <t>CD10 0Gy v 5Gy 24hr</t>
  </si>
  <si>
    <t>Name</t>
  </si>
  <si>
    <t>Description</t>
  </si>
  <si>
    <t>CD10 v MUC1 0Gy 24hr</t>
  </si>
  <si>
    <t>log FC</t>
  </si>
  <si>
    <t>Avg Exp</t>
  </si>
  <si>
    <t>t</t>
  </si>
  <si>
    <t>p</t>
  </si>
  <si>
    <t>adj p</t>
  </si>
  <si>
    <t>B</t>
  </si>
  <si>
    <t>ILMN_1675684</t>
  </si>
  <si>
    <t>APOBEC3C</t>
  </si>
  <si>
    <t>ILMN_2319077</t>
  </si>
  <si>
    <t>FAS</t>
  </si>
  <si>
    <t>ILMN_1779252</t>
  </si>
  <si>
    <t>TRIM22</t>
  </si>
  <si>
    <t>ILMN_1763011</t>
  </si>
  <si>
    <t>C7ORF10</t>
  </si>
  <si>
    <t>ILMN_1694491</t>
  </si>
  <si>
    <t>CCNG1</t>
  </si>
  <si>
    <t>ILMN_2380754</t>
  </si>
  <si>
    <t>ILMN_2321064</t>
  </si>
  <si>
    <t>BAX</t>
  </si>
  <si>
    <t>ILMN_1713058</t>
  </si>
  <si>
    <t>PSTPIP2</t>
  </si>
  <si>
    <t>ILMN_1660817</t>
  </si>
  <si>
    <t>DDB2</t>
  </si>
  <si>
    <t>ILMN_1791792</t>
  </si>
  <si>
    <t>C12ORF5</t>
  </si>
  <si>
    <t>ILMN_1723418</t>
  </si>
  <si>
    <t>CEL</t>
  </si>
  <si>
    <t>ILMN_1800626</t>
  </si>
  <si>
    <t>SESN1</t>
  </si>
  <si>
    <t>ILMN_2170595</t>
  </si>
  <si>
    <t>RRM2B</t>
  </si>
  <si>
    <t>ILMN_1667948</t>
  </si>
  <si>
    <t>SPATA18</t>
  </si>
  <si>
    <t>ILMN_3251592</t>
  </si>
  <si>
    <t>C9ORF140</t>
  </si>
  <si>
    <t>ILMN_2075334</t>
  </si>
  <si>
    <t>HIST1H4C</t>
  </si>
  <si>
    <t>ILMN_3286312</t>
  </si>
  <si>
    <t>LOC642458</t>
  </si>
  <si>
    <t>ILMN_1690040</t>
  </si>
  <si>
    <t>TM7SF2</t>
  </si>
  <si>
    <t>ILMN_1659047</t>
  </si>
  <si>
    <t>HIST2H2AA3</t>
  </si>
  <si>
    <t>ILMN_3242900</t>
  </si>
  <si>
    <t>HIST2H2AA4</t>
  </si>
  <si>
    <t>ILMN_1757406</t>
  </si>
  <si>
    <t>HIST1H1C</t>
  </si>
  <si>
    <t>ILMN_2094266</t>
  </si>
  <si>
    <t>HES2</t>
  </si>
  <si>
    <t>ILMN_1792689</t>
  </si>
  <si>
    <t>HIST1H2AC</t>
  </si>
  <si>
    <t>ILMN_1766657</t>
  </si>
  <si>
    <t>STOM</t>
  </si>
  <si>
    <t>ILMN_1709870</t>
  </si>
  <si>
    <t>ILMN_1770085</t>
  </si>
  <si>
    <t>BTG2</t>
  </si>
  <si>
    <t>ILMN_1744212</t>
  </si>
  <si>
    <t>INPP5D</t>
  </si>
  <si>
    <t>ILMN_1725260</t>
  </si>
  <si>
    <t>CDC25C</t>
  </si>
  <si>
    <t>ILMN_2315964</t>
  </si>
  <si>
    <t>PSRC1</t>
  </si>
  <si>
    <t>ILMN_2103685</t>
  </si>
  <si>
    <t>DEPDC1B</t>
  </si>
  <si>
    <t>ILMN_1753063</t>
  </si>
  <si>
    <t>KIF15</t>
  </si>
  <si>
    <t>ILMN_1654268</t>
  </si>
  <si>
    <t>HMGB2</t>
  </si>
  <si>
    <t>ILMN_2219712</t>
  </si>
  <si>
    <t>ILMN_2211003</t>
  </si>
  <si>
    <t>GAS2L3</t>
  </si>
  <si>
    <t>ILMN_1717403</t>
  </si>
  <si>
    <t>C9ORF100</t>
  </si>
  <si>
    <t>ILMN_1671933</t>
  </si>
  <si>
    <t>CLCC1</t>
  </si>
  <si>
    <t>ILMN_2411190</t>
  </si>
  <si>
    <t>SMC2</t>
  </si>
  <si>
    <t>ILMN_1806502</t>
  </si>
  <si>
    <t>ZNF165</t>
  </si>
  <si>
    <t>ILMN_1686920</t>
  </si>
  <si>
    <t>CCDC58</t>
  </si>
  <si>
    <t>ILMN_1808591</t>
  </si>
  <si>
    <t>LOC731049</t>
  </si>
  <si>
    <t>ILMN_1747078</t>
  </si>
  <si>
    <t>HYLS1</t>
  </si>
  <si>
    <t>ILMN_1678781</t>
  </si>
  <si>
    <t>SNX26</t>
  </si>
  <si>
    <t>ILMN_1688953</t>
  </si>
  <si>
    <t>ARHGAP19</t>
  </si>
  <si>
    <t>ILMN_1814122</t>
  </si>
  <si>
    <t>MDC1</t>
  </si>
  <si>
    <t>ILMN_1792435</t>
  </si>
  <si>
    <t>STAG1</t>
  </si>
  <si>
    <t>ILMN_2151048</t>
  </si>
  <si>
    <t>ILMN_2139816</t>
  </si>
  <si>
    <t>GPSM2</t>
  </si>
  <si>
    <t>ILMN_1753183</t>
  </si>
  <si>
    <t>CDCA4</t>
  </si>
  <si>
    <t>ILMN_2124523</t>
  </si>
  <si>
    <t>METTL14</t>
  </si>
  <si>
    <t>ILMN_2194828</t>
  </si>
  <si>
    <t>C16ORF53</t>
  </si>
  <si>
    <t>ILMN_3240321</t>
  </si>
  <si>
    <t>AEN</t>
  </si>
  <si>
    <t>ILMN_1814282</t>
  </si>
  <si>
    <t>ISG20L1</t>
  </si>
  <si>
    <t>ILMN_1658221</t>
  </si>
  <si>
    <t>POLH</t>
  </si>
  <si>
    <t>ILMN_1658469</t>
  </si>
  <si>
    <t>TP53AP1</t>
  </si>
  <si>
    <t>ILMN_1698231</t>
  </si>
  <si>
    <t>ILMN_1812915</t>
  </si>
  <si>
    <t>TNFRSF10B</t>
  </si>
  <si>
    <t>ILMN_2400352</t>
  </si>
  <si>
    <t>LRDD</t>
  </si>
  <si>
    <t>ILMN_1784602</t>
  </si>
  <si>
    <t>CDKN1A</t>
  </si>
  <si>
    <t>ILMN_1787212</t>
  </si>
  <si>
    <t>ILMN_1671703</t>
  </si>
  <si>
    <t>ACTA2</t>
  </si>
  <si>
    <t>ILMN_1917095</t>
  </si>
  <si>
    <t>HS.569175</t>
  </si>
  <si>
    <t>ILMN_1815812</t>
  </si>
  <si>
    <t>C16ORF5</t>
  </si>
  <si>
    <t>ILMN_2143566</t>
  </si>
  <si>
    <t>SLC39A6</t>
  </si>
  <si>
    <t>ILMN_1838767</t>
  </si>
  <si>
    <t>HS.554203</t>
  </si>
  <si>
    <t>ILMN_3251388</t>
  </si>
  <si>
    <t>TMEM183A</t>
  </si>
  <si>
    <t>ILMN_2054053</t>
  </si>
  <si>
    <t>TMEM67</t>
  </si>
  <si>
    <t>ILMN_1807050</t>
  </si>
  <si>
    <t>SHC4</t>
  </si>
  <si>
    <t>ILMN_1781700</t>
  </si>
  <si>
    <t>IL18R1</t>
  </si>
  <si>
    <t>ILMN_2355665</t>
  </si>
  <si>
    <t>MTP18</t>
  </si>
  <si>
    <t>ILMN_1718657</t>
  </si>
  <si>
    <t>FLJ43950</t>
  </si>
  <si>
    <t>ILMN_1726138</t>
  </si>
  <si>
    <t>EI24</t>
  </si>
  <si>
    <t>ILMN_2154836</t>
  </si>
  <si>
    <t>BTG3</t>
  </si>
  <si>
    <t>ILMN_1751345</t>
  </si>
  <si>
    <t>AP1S1</t>
  </si>
  <si>
    <t>ILMN_2238928</t>
  </si>
  <si>
    <t>RAD51C</t>
  </si>
  <si>
    <t>ILMN_2316173</t>
  </si>
  <si>
    <t>ILMN_2057220</t>
  </si>
  <si>
    <t>HRSP12</t>
  </si>
  <si>
    <t>ILMN_2147517</t>
  </si>
  <si>
    <t>CD58</t>
  </si>
  <si>
    <t>ILMN_3236112</t>
  </si>
  <si>
    <t>TP53TG1</t>
  </si>
  <si>
    <t>ILMN_1711408</t>
  </si>
  <si>
    <t>ANXA4</t>
  </si>
  <si>
    <t>ILMN_1785268</t>
  </si>
  <si>
    <t>ILMN_3254413</t>
  </si>
  <si>
    <t>LOC100129426</t>
  </si>
  <si>
    <t>ILMN_1698166</t>
  </si>
  <si>
    <t>C21ORF91</t>
  </si>
  <si>
    <t>ILMN_1656422</t>
  </si>
  <si>
    <t>GPR87</t>
  </si>
  <si>
    <t>ILMN_2412139</t>
  </si>
  <si>
    <t>CABYR</t>
  </si>
  <si>
    <t>ILMN_3179844</t>
  </si>
  <si>
    <t>ILMN_3252383</t>
  </si>
  <si>
    <t>LOC100130802</t>
  </si>
  <si>
    <t>ILMN_1796074</t>
  </si>
  <si>
    <t>C18ORF56</t>
  </si>
  <si>
    <t>ILMN_1808508</t>
  </si>
  <si>
    <t>KITLG</t>
  </si>
  <si>
    <t>ILMN_1677200</t>
  </si>
  <si>
    <t>CYFIP2</t>
  </si>
  <si>
    <t>ILMN_2341595</t>
  </si>
  <si>
    <t>ILMN_1659106</t>
  </si>
  <si>
    <t>PHLDA3</t>
  </si>
  <si>
    <t xml:space="preserve"> </t>
  </si>
  <si>
    <t>ILMN_1708041</t>
  </si>
  <si>
    <t>PLEKHF1</t>
  </si>
  <si>
    <t>ILMN_1721833</t>
  </si>
  <si>
    <t>IER5</t>
  </si>
  <si>
    <t>ILMN_1805396</t>
  </si>
  <si>
    <t>LOC168474</t>
  </si>
  <si>
    <t>ILMN_2188862</t>
  </si>
  <si>
    <t>GDF15</t>
  </si>
  <si>
    <t>ILMN_1670875</t>
  </si>
  <si>
    <t>PPM1D</t>
  </si>
  <si>
    <t>TOTALS</t>
  </si>
  <si>
    <t>5Gy 24hr</t>
  </si>
  <si>
    <t>5Gy 2hr</t>
  </si>
  <si>
    <t>2Gy 24hr</t>
  </si>
  <si>
    <t>2Gy 2hr</t>
  </si>
  <si>
    <t>0Gy 24hr</t>
  </si>
  <si>
    <t>0Gy 2hr</t>
  </si>
  <si>
    <t>CD10</t>
  </si>
  <si>
    <t>MUC1</t>
  </si>
  <si>
    <t>Sort Sample</t>
  </si>
  <si>
    <t>Q4</t>
  </si>
  <si>
    <t>Q827</t>
  </si>
  <si>
    <t>Q706</t>
  </si>
  <si>
    <t>Q695</t>
  </si>
  <si>
    <t>Q626</t>
  </si>
  <si>
    <t>Patient ID</t>
  </si>
  <si>
    <t>Q835 CD10.5Gy.24hr</t>
  </si>
  <si>
    <t>Q835 CD10.5Gy.2hr</t>
  </si>
  <si>
    <t>Q835 CD10.2Gy.24hr</t>
  </si>
  <si>
    <t>Q835 CD10.2Gy.2hr</t>
  </si>
  <si>
    <t>Q835 CD10.0Gy.24hr</t>
  </si>
  <si>
    <t>Q835 CD10.0Gy.2hr</t>
  </si>
  <si>
    <t>Q835 MUC1.5Gy.24hr</t>
  </si>
  <si>
    <t>Q835 MUC1.5Gy.2hr</t>
  </si>
  <si>
    <t>Q835 MUC1.2Gy.24hr</t>
  </si>
  <si>
    <t>Q835 MUC1.2Gy.2hr</t>
  </si>
  <si>
    <t>Q835 MUC1.0Gy.24hr</t>
  </si>
  <si>
    <t>Q835 MUC1.0Gy.2hr</t>
  </si>
  <si>
    <t>Q827 CD10.5Gy.24hr</t>
  </si>
  <si>
    <t>Q827 CD10.5Gy.2hr</t>
  </si>
  <si>
    <t>Q827 CD10.2Gy.24hr</t>
  </si>
  <si>
    <t>Q827 CD10.2Gy.2hr</t>
  </si>
  <si>
    <t>Q827 CD10.0Gy.24hr</t>
  </si>
  <si>
    <t>Q827 CD10.0Gy.2hr</t>
  </si>
  <si>
    <t>Q827 MUC1.5Gy.24hr</t>
  </si>
  <si>
    <t>Q827 MUC1.5Gy.2hr</t>
  </si>
  <si>
    <t>Q827 MUC1.2Gy.24hr</t>
  </si>
  <si>
    <t>Q827 MUC1.2Gy.2hr</t>
  </si>
  <si>
    <t>Q827 MUC1.0Gy.24hr</t>
  </si>
  <si>
    <t>Q827 MUC1.0Gy.2hr</t>
  </si>
  <si>
    <t>Q706 CD10.5Gy.24hr</t>
  </si>
  <si>
    <t>Q706 CD10.5Gy.2hr</t>
  </si>
  <si>
    <t>Q706 CD10.2Gy.24hr</t>
  </si>
  <si>
    <t>Q706 CD10.2Gy.2hr</t>
  </si>
  <si>
    <t>Q706 CD10.0Gy.24hr</t>
  </si>
  <si>
    <t>Q706 CD10.0Gy.2hr</t>
  </si>
  <si>
    <t>Q706 MUC1.5Gy.24hr</t>
  </si>
  <si>
    <t>Q706 MUC1.5Gy.2hr</t>
  </si>
  <si>
    <t>Q706 MUC1.2Gy.24hr</t>
  </si>
  <si>
    <t>Q706 MUC1.2Gy.2hr</t>
  </si>
  <si>
    <t>Q706 MUC1.0Gy.24hr</t>
  </si>
  <si>
    <t>Q706 MUC1.0Gy.2hr</t>
  </si>
  <si>
    <t>Q695 CD10.5Gy.24hr</t>
  </si>
  <si>
    <t>Q695 CD10.5Gy.2hr</t>
  </si>
  <si>
    <t>Q695 CD10.2Gy.24hr</t>
  </si>
  <si>
    <t>Q695 CD10.2Gy.2hr</t>
  </si>
  <si>
    <t>Q695 CD10.0Gy.24hr</t>
  </si>
  <si>
    <t>Q695 CD10.0Gy.2hr</t>
  </si>
  <si>
    <t>Q695 MUC1.5Gy.24hr</t>
  </si>
  <si>
    <t>Q695 MUC1.5Gy.2hr</t>
  </si>
  <si>
    <t>Q695 MUC1.2Gy.24hr</t>
  </si>
  <si>
    <t>Q695 MUC1.2Gy.2hr</t>
  </si>
  <si>
    <t>Q695 MUC1.0Gy.24hr</t>
  </si>
  <si>
    <t>Q695 MUC1.0Gy.2hr</t>
  </si>
  <si>
    <t>Q626 CD10.5Gy.24hr</t>
  </si>
  <si>
    <t>Q626 CD10.5Gy.2hr</t>
  </si>
  <si>
    <t>Q626 CD10.2Gy.24hr</t>
  </si>
  <si>
    <t>Q626 CD10.2Gy.2hr</t>
  </si>
  <si>
    <t>Q626 CD10.0Gy.24hr</t>
  </si>
  <si>
    <t>Q626 CD10.0Gy.2hr</t>
  </si>
  <si>
    <t>Q626 MUC1.5Gy.24hr</t>
  </si>
  <si>
    <t>Q626 MUC1.5Gy.2hr</t>
  </si>
  <si>
    <t>Q626 MUC1.2Gy.24hr</t>
  </si>
  <si>
    <t>Q626 MUC1.2Gy.2hr</t>
  </si>
  <si>
    <t>Q626 MUC1.0Gy.24hr</t>
  </si>
  <si>
    <t>Q626 MUC1.0Gy.2hr</t>
  </si>
  <si>
    <t>Sample Name</t>
  </si>
  <si>
    <t>Differentially Expressed Genes by Sample</t>
  </si>
  <si>
    <r>
      <t>List of differentially expressed genes between MUC1 0 Gy and 5 Gy 24 hr, and between CD10 0 Gy and 5 Gy 24 hr, with 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fold change ≥ 0.5 or ≤ -0.5 and B score &gt; 0. Genes identified as differentially expressed in other group comparisons are shown (boxes shaded grey). Key: log FC, 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fold change; Avg Exp, average 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expression value for the probe over all arrays; t, moderated t-statistic; F, moderated f-statistic; p, raw p-value; adj p, adjusted p-value; B, log-odds that the gene is differentially expressed. 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fold change negative values coloured light – dark green (dark indicates more negative), positive values coloured yellow – red (red indicates more positive).</t>
    </r>
  </si>
  <si>
    <r>
      <t>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expression values of differentially expressed genes from Supplementary Table 2 per sam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0"/>
      <name val="Arial"/>
    </font>
    <font>
      <sz val="12"/>
      <color rgb="FFFFFFFF"/>
      <name val="Arial"/>
    </font>
    <font>
      <b/>
      <sz val="12"/>
      <color rgb="FF000000"/>
      <name val="Arial"/>
    </font>
    <font>
      <b/>
      <sz val="12"/>
      <color indexed="8"/>
      <name val="Arial"/>
    </font>
    <font>
      <sz val="12"/>
      <name val="Arial"/>
    </font>
    <font>
      <sz val="12"/>
      <color rgb="FF000000"/>
      <name val="Arial"/>
    </font>
    <font>
      <sz val="8"/>
      <name val="Calibri"/>
      <family val="2"/>
      <scheme val="minor"/>
    </font>
    <font>
      <sz val="12"/>
      <color theme="1"/>
      <name val="Times New Roman"/>
    </font>
    <font>
      <vertAlign val="subscript"/>
      <sz val="12"/>
      <color theme="1"/>
      <name val="Times New Roman"/>
    </font>
  </fonts>
  <fills count="1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39A887"/>
        <bgColor indexed="64"/>
      </patternFill>
    </fill>
    <fill>
      <patternFill patternType="solid">
        <fgColor rgb="FF035B45"/>
        <bgColor rgb="FF000000"/>
      </patternFill>
    </fill>
    <fill>
      <patternFill patternType="solid">
        <fgColor theme="5" tint="0.59999389629810485"/>
        <bgColor theme="0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rgb="FF035B45"/>
        <bgColor indexed="64"/>
      </patternFill>
    </fill>
    <fill>
      <patternFill patternType="solid">
        <fgColor rgb="FFE9919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A6A6A6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1" fillId="2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left"/>
    </xf>
    <xf numFmtId="0" fontId="3" fillId="7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textRotation="90"/>
    </xf>
    <xf numFmtId="0" fontId="3" fillId="3" borderId="1" xfId="0" applyFont="1" applyFill="1" applyBorder="1" applyAlignment="1">
      <alignment horizontal="center" textRotation="90"/>
    </xf>
    <xf numFmtId="0" fontId="1" fillId="4" borderId="1" xfId="0" applyFont="1" applyFill="1" applyBorder="1" applyAlignment="1">
      <alignment horizontal="center" textRotation="90"/>
    </xf>
    <xf numFmtId="0" fontId="3" fillId="10" borderId="1" xfId="0" applyFont="1" applyFill="1" applyBorder="1" applyAlignment="1">
      <alignment horizontal="center" textRotation="90"/>
    </xf>
    <xf numFmtId="0" fontId="1" fillId="11" borderId="1" xfId="0" applyFont="1" applyFill="1" applyBorder="1" applyAlignment="1">
      <alignment horizontal="center" textRotation="90"/>
    </xf>
    <xf numFmtId="0" fontId="3" fillId="7" borderId="1" xfId="0" applyFont="1" applyFill="1" applyBorder="1" applyAlignment="1">
      <alignment horizontal="center" textRotation="90"/>
    </xf>
    <xf numFmtId="0" fontId="1" fillId="8" borderId="1" xfId="0" applyFont="1" applyFill="1" applyBorder="1" applyAlignment="1">
      <alignment horizontal="center" textRotation="90"/>
    </xf>
    <xf numFmtId="0" fontId="3" fillId="12" borderId="1" xfId="0" applyFont="1" applyFill="1" applyBorder="1" applyAlignment="1">
      <alignment horizontal="center" textRotation="90"/>
    </xf>
    <xf numFmtId="0" fontId="5" fillId="0" borderId="1" xfId="0" applyFont="1" applyFill="1" applyBorder="1" applyAlignment="1">
      <alignment horizontal="center" textRotation="90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7" fillId="13" borderId="0" xfId="0" applyFont="1" applyFill="1" applyAlignment="1">
      <alignment horizontal="center"/>
    </xf>
    <xf numFmtId="11" fontId="2" fillId="0" borderId="0" xfId="0" applyNumberFormat="1" applyFont="1"/>
    <xf numFmtId="0" fontId="8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2" fillId="0" borderId="1" xfId="0" applyNumberFormat="1" applyFont="1" applyBorder="1"/>
    <xf numFmtId="0" fontId="2" fillId="0" borderId="0" xfId="0" applyFont="1" applyFill="1"/>
    <xf numFmtId="2" fontId="2" fillId="0" borderId="0" xfId="0" applyNumberFormat="1" applyFont="1"/>
    <xf numFmtId="0" fontId="8" fillId="0" borderId="0" xfId="0" applyFont="1" applyBorder="1"/>
    <xf numFmtId="0" fontId="2" fillId="0" borderId="0" xfId="0" applyFont="1" applyBorder="1"/>
    <xf numFmtId="0" fontId="8" fillId="0" borderId="1" xfId="0" applyFont="1" applyBorder="1"/>
    <xf numFmtId="0" fontId="2" fillId="0" borderId="1" xfId="0" applyFont="1" applyFill="1" applyBorder="1"/>
    <xf numFmtId="0" fontId="8" fillId="0" borderId="0" xfId="0" applyFont="1"/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Fill="1" applyBorder="1" applyAlignment="1">
      <alignment textRotation="90"/>
    </xf>
    <xf numFmtId="0" fontId="2" fillId="0" borderId="0" xfId="0" applyFont="1" applyFill="1" applyBorder="1"/>
    <xf numFmtId="0" fontId="10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left"/>
    </xf>
    <xf numFmtId="0" fontId="4" fillId="9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L101"/>
  <sheetViews>
    <sheetView workbookViewId="0">
      <selection activeCell="BG101" sqref="A1:BG101"/>
    </sheetView>
  </sheetViews>
  <sheetFormatPr baseColWidth="10" defaultRowHeight="15" x14ac:dyDescent="0"/>
  <cols>
    <col min="1" max="2" width="15.83203125" style="3" customWidth="1"/>
    <col min="3" max="11" width="3.83203125" style="3" customWidth="1"/>
    <col min="12" max="29" width="10.83203125" style="3" hidden="1" customWidth="1"/>
    <col min="30" max="35" width="10.83203125" style="3"/>
    <col min="36" max="53" width="10.83203125" style="3" hidden="1" customWidth="1"/>
    <col min="54" max="16384" width="10.83203125" style="3"/>
  </cols>
  <sheetData>
    <row r="1" spans="1:64" s="2" customFormat="1">
      <c r="A1" s="1" t="s">
        <v>0</v>
      </c>
    </row>
    <row r="2" spans="1:64" ht="4" customHeight="1"/>
    <row r="3" spans="1:64">
      <c r="C3" s="47" t="s">
        <v>1</v>
      </c>
      <c r="D3" s="47"/>
      <c r="E3" s="47"/>
      <c r="F3" s="47"/>
      <c r="G3" s="47"/>
      <c r="H3" s="47"/>
      <c r="I3" s="47"/>
      <c r="J3" s="47"/>
      <c r="K3" s="47"/>
      <c r="L3" s="4" t="s">
        <v>2</v>
      </c>
      <c r="M3" s="4"/>
      <c r="N3" s="4"/>
      <c r="O3" s="4"/>
      <c r="P3" s="4"/>
      <c r="Q3" s="4"/>
      <c r="R3" s="5" t="s">
        <v>3</v>
      </c>
      <c r="S3" s="6"/>
      <c r="T3" s="6"/>
      <c r="U3" s="6"/>
      <c r="V3" s="6"/>
      <c r="W3" s="6"/>
      <c r="X3" s="7" t="s">
        <v>4</v>
      </c>
      <c r="Y3" s="8"/>
      <c r="Z3" s="8"/>
      <c r="AA3" s="8"/>
      <c r="AB3" s="8"/>
      <c r="AC3" s="8"/>
      <c r="AD3" s="48" t="s">
        <v>5</v>
      </c>
      <c r="AE3" s="48"/>
      <c r="AF3" s="48"/>
      <c r="AG3" s="48"/>
      <c r="AH3" s="48"/>
      <c r="AI3" s="48"/>
      <c r="AJ3" s="49" t="s">
        <v>6</v>
      </c>
      <c r="AK3" s="49"/>
      <c r="AL3" s="49"/>
      <c r="AM3" s="49"/>
      <c r="AN3" s="49"/>
      <c r="AO3" s="49"/>
      <c r="AP3" s="9" t="s">
        <v>7</v>
      </c>
      <c r="AQ3" s="10"/>
      <c r="AR3" s="10"/>
      <c r="AS3" s="10"/>
      <c r="AT3" s="10"/>
      <c r="AU3" s="10"/>
      <c r="AV3" s="11" t="s">
        <v>8</v>
      </c>
      <c r="AW3" s="11"/>
      <c r="AX3" s="11"/>
      <c r="AY3" s="11"/>
      <c r="AZ3" s="11"/>
      <c r="BA3" s="11"/>
      <c r="BB3" s="50" t="s">
        <v>9</v>
      </c>
      <c r="BC3" s="50"/>
      <c r="BD3" s="50"/>
      <c r="BE3" s="50"/>
      <c r="BF3" s="50"/>
      <c r="BG3" s="50"/>
      <c r="BH3" s="12"/>
      <c r="BI3" s="13"/>
      <c r="BJ3" s="13"/>
      <c r="BK3" s="13"/>
      <c r="BL3" s="13"/>
    </row>
    <row r="4" spans="1:64" s="14" customFormat="1" ht="140">
      <c r="A4" s="14" t="s">
        <v>10</v>
      </c>
      <c r="B4" s="14" t="s">
        <v>11</v>
      </c>
      <c r="C4" s="15" t="s">
        <v>2</v>
      </c>
      <c r="D4" s="16" t="s">
        <v>3</v>
      </c>
      <c r="E4" s="17" t="s">
        <v>4</v>
      </c>
      <c r="F4" s="18" t="s">
        <v>5</v>
      </c>
      <c r="G4" s="19" t="s">
        <v>6</v>
      </c>
      <c r="H4" s="20" t="s">
        <v>7</v>
      </c>
      <c r="I4" s="21" t="s">
        <v>8</v>
      </c>
      <c r="J4" s="22" t="s">
        <v>9</v>
      </c>
      <c r="K4" s="23" t="s">
        <v>12</v>
      </c>
      <c r="L4" s="24" t="s">
        <v>13</v>
      </c>
      <c r="M4" s="24" t="s">
        <v>14</v>
      </c>
      <c r="N4" s="24" t="s">
        <v>15</v>
      </c>
      <c r="O4" s="24" t="s">
        <v>16</v>
      </c>
      <c r="P4" s="24" t="s">
        <v>17</v>
      </c>
      <c r="Q4" s="24" t="s">
        <v>18</v>
      </c>
      <c r="R4" s="24" t="s">
        <v>13</v>
      </c>
      <c r="S4" s="24" t="s">
        <v>14</v>
      </c>
      <c r="T4" s="24" t="s">
        <v>15</v>
      </c>
      <c r="U4" s="24" t="s">
        <v>16</v>
      </c>
      <c r="V4" s="24" t="s">
        <v>17</v>
      </c>
      <c r="W4" s="24" t="s">
        <v>18</v>
      </c>
      <c r="X4" s="25" t="s">
        <v>13</v>
      </c>
      <c r="Y4" s="25" t="s">
        <v>14</v>
      </c>
      <c r="Z4" s="25" t="s">
        <v>15</v>
      </c>
      <c r="AA4" s="25" t="s">
        <v>16</v>
      </c>
      <c r="AB4" s="25" t="s">
        <v>17</v>
      </c>
      <c r="AC4" s="25" t="s">
        <v>18</v>
      </c>
      <c r="AD4" s="25" t="s">
        <v>13</v>
      </c>
      <c r="AE4" s="25" t="s">
        <v>14</v>
      </c>
      <c r="AF4" s="25" t="s">
        <v>15</v>
      </c>
      <c r="AG4" s="25" t="s">
        <v>16</v>
      </c>
      <c r="AH4" s="25" t="s">
        <v>17</v>
      </c>
      <c r="AI4" s="25" t="s">
        <v>18</v>
      </c>
      <c r="AJ4" s="25" t="s">
        <v>13</v>
      </c>
      <c r="AK4" s="25" t="s">
        <v>14</v>
      </c>
      <c r="AL4" s="25" t="s">
        <v>15</v>
      </c>
      <c r="AM4" s="25" t="s">
        <v>16</v>
      </c>
      <c r="AN4" s="25" t="s">
        <v>17</v>
      </c>
      <c r="AO4" s="25" t="s">
        <v>18</v>
      </c>
      <c r="AP4" s="25" t="s">
        <v>13</v>
      </c>
      <c r="AQ4" s="25" t="s">
        <v>14</v>
      </c>
      <c r="AR4" s="25" t="s">
        <v>15</v>
      </c>
      <c r="AS4" s="25" t="s">
        <v>16</v>
      </c>
      <c r="AT4" s="25" t="s">
        <v>17</v>
      </c>
      <c r="AU4" s="25" t="s">
        <v>18</v>
      </c>
      <c r="AV4" s="25" t="s">
        <v>13</v>
      </c>
      <c r="AW4" s="25" t="s">
        <v>14</v>
      </c>
      <c r="AX4" s="25" t="s">
        <v>15</v>
      </c>
      <c r="AY4" s="25" t="s">
        <v>16</v>
      </c>
      <c r="AZ4" s="25" t="s">
        <v>17</v>
      </c>
      <c r="BA4" s="25" t="s">
        <v>18</v>
      </c>
      <c r="BB4" s="25" t="s">
        <v>13</v>
      </c>
      <c r="BC4" s="25" t="s">
        <v>14</v>
      </c>
      <c r="BD4" s="25" t="s">
        <v>15</v>
      </c>
      <c r="BE4" s="25" t="s">
        <v>16</v>
      </c>
      <c r="BF4" s="25" t="s">
        <v>17</v>
      </c>
      <c r="BG4" s="25" t="s">
        <v>18</v>
      </c>
    </row>
    <row r="5" spans="1:64">
      <c r="A5" s="3" t="s">
        <v>19</v>
      </c>
      <c r="B5" s="3" t="s">
        <v>20</v>
      </c>
      <c r="C5" s="26"/>
      <c r="D5" s="26">
        <v>1</v>
      </c>
      <c r="E5" s="26"/>
      <c r="F5" s="26">
        <v>1</v>
      </c>
      <c r="G5" s="26"/>
      <c r="H5" s="26"/>
      <c r="I5" s="26"/>
      <c r="J5" s="26">
        <v>1</v>
      </c>
      <c r="K5" s="27">
        <v>1</v>
      </c>
      <c r="R5" s="3">
        <v>0.53490061098958697</v>
      </c>
      <c r="S5" s="3">
        <v>7.8135517829964298</v>
      </c>
      <c r="T5" s="3">
        <v>4.5866176933704903</v>
      </c>
      <c r="U5" s="28">
        <v>3.2555018463420899E-5</v>
      </c>
      <c r="V5" s="3">
        <v>7.0434591057748006E-2</v>
      </c>
      <c r="W5" s="3">
        <v>0.13869130168228</v>
      </c>
      <c r="AD5" s="3">
        <v>0.83411635059262201</v>
      </c>
      <c r="AE5" s="3">
        <v>7.8135517829964298</v>
      </c>
      <c r="AF5" s="3">
        <v>7.1523059300304697</v>
      </c>
      <c r="AG5" s="28">
        <v>4.3545018869755598E-9</v>
      </c>
      <c r="AH5" s="28">
        <v>4.2395430371593997E-5</v>
      </c>
      <c r="AI5" s="3">
        <v>9.9254852527729795</v>
      </c>
      <c r="BB5" s="3">
        <v>0.62589902621126103</v>
      </c>
      <c r="BC5" s="3">
        <v>7.8135517829964298</v>
      </c>
      <c r="BD5" s="3">
        <v>5.36690272716816</v>
      </c>
      <c r="BE5" s="28">
        <v>2.3008295324771498E-6</v>
      </c>
      <c r="BF5" s="3">
        <v>3.7334793880329201E-3</v>
      </c>
      <c r="BG5" s="3">
        <v>4.4442088485637399</v>
      </c>
    </row>
    <row r="6" spans="1:64">
      <c r="A6" s="3" t="s">
        <v>21</v>
      </c>
      <c r="B6" s="3" t="s">
        <v>22</v>
      </c>
      <c r="C6" s="26">
        <v>1</v>
      </c>
      <c r="D6" s="26">
        <v>1</v>
      </c>
      <c r="E6" s="26">
        <v>1</v>
      </c>
      <c r="F6" s="26">
        <v>1</v>
      </c>
      <c r="G6" s="26"/>
      <c r="H6" s="26"/>
      <c r="I6" s="26"/>
      <c r="J6" s="26">
        <v>1</v>
      </c>
      <c r="K6" s="27">
        <v>1</v>
      </c>
      <c r="L6" s="3">
        <v>0.83424324077875101</v>
      </c>
      <c r="M6" s="3">
        <v>8.0387904723068395</v>
      </c>
      <c r="N6" s="3">
        <v>5.83463194227068</v>
      </c>
      <c r="O6" s="28">
        <v>4.5161043221463199E-7</v>
      </c>
      <c r="P6" s="3">
        <v>1.75875166721666E-3</v>
      </c>
      <c r="Q6" s="3">
        <v>0.563697853811574</v>
      </c>
      <c r="R6" s="3">
        <v>0.72540974150801996</v>
      </c>
      <c r="S6" s="3">
        <v>8.0387904723068395</v>
      </c>
      <c r="T6" s="3">
        <v>5.0734589651407402</v>
      </c>
      <c r="U6" s="28">
        <v>6.3076342057763301E-6</v>
      </c>
      <c r="V6" s="3">
        <v>2.1020362036122099E-2</v>
      </c>
      <c r="W6" s="3">
        <v>1.00216704393459</v>
      </c>
      <c r="X6" s="3">
        <v>0.954684752684129</v>
      </c>
      <c r="Y6" s="3">
        <v>8.0387904723068395</v>
      </c>
      <c r="Z6" s="3">
        <v>6.6769904513818901</v>
      </c>
      <c r="AA6" s="28">
        <v>2.32718878116012E-8</v>
      </c>
      <c r="AB6" s="3">
        <v>1.13287549866874E-4</v>
      </c>
      <c r="AC6" s="3">
        <v>3.9684489916825401</v>
      </c>
      <c r="AD6" s="3">
        <v>0.86807675228413295</v>
      </c>
      <c r="AE6" s="3">
        <v>8.0387904723068395</v>
      </c>
      <c r="AF6" s="3">
        <v>6.0712608740966196</v>
      </c>
      <c r="AG6" s="28">
        <v>1.9685240355709399E-7</v>
      </c>
      <c r="AH6" s="3">
        <v>6.3885166701062096E-4</v>
      </c>
      <c r="AI6" s="3">
        <v>6.6503039347264403</v>
      </c>
      <c r="BB6" s="3">
        <v>0.68951871063352999</v>
      </c>
      <c r="BC6" s="3">
        <v>8.0387904723068395</v>
      </c>
      <c r="BD6" s="3">
        <v>4.82243990385851</v>
      </c>
      <c r="BE6" s="28">
        <v>1.47857587442092E-5</v>
      </c>
      <c r="BF6" s="3">
        <v>1.5994905237068899E-2</v>
      </c>
      <c r="BG6" s="3">
        <v>2.8453512395629001</v>
      </c>
    </row>
    <row r="7" spans="1:64">
      <c r="A7" s="3" t="s">
        <v>23</v>
      </c>
      <c r="B7" s="3" t="s">
        <v>24</v>
      </c>
      <c r="C7" s="26"/>
      <c r="D7" s="26"/>
      <c r="E7" s="26"/>
      <c r="F7" s="26">
        <v>1</v>
      </c>
      <c r="G7" s="26"/>
      <c r="H7" s="26"/>
      <c r="I7" s="26"/>
      <c r="J7" s="26">
        <v>1</v>
      </c>
      <c r="K7" s="27">
        <v>1</v>
      </c>
      <c r="AD7" s="3">
        <v>1.3517810264374399</v>
      </c>
      <c r="AE7" s="3">
        <v>6.4804398687995501</v>
      </c>
      <c r="AF7" s="3">
        <v>5.4304318582567799</v>
      </c>
      <c r="AG7" s="28">
        <v>1.8467678703184001E-6</v>
      </c>
      <c r="AH7" s="3">
        <v>2.11530964534353E-3</v>
      </c>
      <c r="AI7" s="3">
        <v>4.7066916552185001</v>
      </c>
      <c r="BB7" s="3">
        <v>1.24144046803581</v>
      </c>
      <c r="BC7" s="3">
        <v>6.4804398687995501</v>
      </c>
      <c r="BD7" s="3">
        <v>4.9871671046589299</v>
      </c>
      <c r="BE7" s="28">
        <v>8.4642832891583692E-6</v>
      </c>
      <c r="BF7" s="3">
        <v>1.03010327629057E-2</v>
      </c>
      <c r="BG7" s="3">
        <v>3.3251944313877799</v>
      </c>
    </row>
    <row r="8" spans="1:64">
      <c r="A8" s="3" t="s">
        <v>25</v>
      </c>
      <c r="B8" s="3" t="s">
        <v>26</v>
      </c>
      <c r="C8" s="26"/>
      <c r="D8" s="26"/>
      <c r="E8" s="26"/>
      <c r="F8" s="26">
        <v>1</v>
      </c>
      <c r="G8" s="26"/>
      <c r="H8" s="26"/>
      <c r="I8" s="26"/>
      <c r="J8" s="26">
        <v>1</v>
      </c>
      <c r="K8" s="27">
        <v>1</v>
      </c>
      <c r="AD8" s="3">
        <v>1.37843790850813</v>
      </c>
      <c r="AE8" s="3">
        <v>7.9561698063493997</v>
      </c>
      <c r="AF8" s="3">
        <v>5.3511211747652796</v>
      </c>
      <c r="AG8" s="28">
        <v>2.4297870260164199E-6</v>
      </c>
      <c r="AH8" s="3">
        <v>2.2098617399919601E-3</v>
      </c>
      <c r="AI8" s="3">
        <v>4.4678081829862597</v>
      </c>
      <c r="BB8" s="3">
        <v>1.4923349540828801</v>
      </c>
      <c r="BC8" s="3">
        <v>7.9561698063493997</v>
      </c>
      <c r="BD8" s="3">
        <v>5.7932715890540498</v>
      </c>
      <c r="BE8" s="28">
        <v>5.2195763476704402E-7</v>
      </c>
      <c r="BF8" s="3">
        <v>2.0327118128367801E-3</v>
      </c>
      <c r="BG8" s="3">
        <v>5.7145288320266099</v>
      </c>
    </row>
    <row r="9" spans="1:64">
      <c r="A9" s="3" t="s">
        <v>27</v>
      </c>
      <c r="B9" s="3" t="s">
        <v>28</v>
      </c>
      <c r="C9" s="26"/>
      <c r="D9" s="26"/>
      <c r="E9" s="26"/>
      <c r="F9" s="26">
        <v>1</v>
      </c>
      <c r="G9" s="26"/>
      <c r="H9" s="26"/>
      <c r="I9" s="26"/>
      <c r="J9" s="26">
        <v>1</v>
      </c>
      <c r="K9" s="29"/>
      <c r="AD9" s="3">
        <v>0.61650397522674905</v>
      </c>
      <c r="AE9" s="3">
        <v>11.6619860785546</v>
      </c>
      <c r="AF9" s="3">
        <v>5.0560474484043301</v>
      </c>
      <c r="AG9" s="28">
        <v>6.6939213789931104E-6</v>
      </c>
      <c r="AH9" s="3">
        <v>5.4310015454897501E-3</v>
      </c>
      <c r="AI9" s="3">
        <v>3.5846042167328198</v>
      </c>
      <c r="BB9" s="3">
        <v>0.65564683718471195</v>
      </c>
      <c r="BC9" s="3">
        <v>11.6619860785546</v>
      </c>
      <c r="BD9" s="3">
        <v>5.3770643035722303</v>
      </c>
      <c r="BE9" s="28">
        <v>2.2214045990541498E-6</v>
      </c>
      <c r="BF9" s="3">
        <v>3.7334793880329201E-3</v>
      </c>
      <c r="BG9" s="3">
        <v>4.4743486426282404</v>
      </c>
    </row>
    <row r="10" spans="1:64">
      <c r="A10" s="3" t="s">
        <v>29</v>
      </c>
      <c r="B10" s="3" t="s">
        <v>28</v>
      </c>
      <c r="C10" s="26"/>
      <c r="D10" s="26"/>
      <c r="E10" s="26"/>
      <c r="F10" s="26">
        <v>1</v>
      </c>
      <c r="G10" s="26"/>
      <c r="H10" s="26"/>
      <c r="I10" s="26"/>
      <c r="J10" s="26">
        <v>1</v>
      </c>
      <c r="K10" s="29"/>
      <c r="AD10" s="3">
        <v>0.68888401051929005</v>
      </c>
      <c r="AE10" s="3">
        <v>8.2115445708719097</v>
      </c>
      <c r="AF10" s="3">
        <v>4.2572520769697801</v>
      </c>
      <c r="AG10" s="28">
        <v>9.5936663764643304E-5</v>
      </c>
      <c r="AH10" s="3">
        <v>4.3584032864406298E-2</v>
      </c>
      <c r="AI10" s="3">
        <v>1.2624530904593401</v>
      </c>
      <c r="BB10" s="3">
        <v>0.630571384939977</v>
      </c>
      <c r="BC10" s="3">
        <v>8.2115445708719097</v>
      </c>
      <c r="BD10" s="3">
        <v>3.8968843770808599</v>
      </c>
      <c r="BE10" s="3">
        <v>3.0230528239029599E-4</v>
      </c>
      <c r="BF10" s="3">
        <v>9.9042641697094105E-2</v>
      </c>
      <c r="BG10" s="3">
        <v>0.25055154640619798</v>
      </c>
    </row>
    <row r="11" spans="1:64">
      <c r="A11" s="3" t="s">
        <v>30</v>
      </c>
      <c r="B11" s="3" t="s">
        <v>31</v>
      </c>
      <c r="C11" s="26"/>
      <c r="D11" s="26">
        <v>1</v>
      </c>
      <c r="E11" s="26"/>
      <c r="F11" s="26">
        <v>1</v>
      </c>
      <c r="G11" s="26"/>
      <c r="H11" s="26"/>
      <c r="I11" s="26"/>
      <c r="J11" s="26">
        <v>1</v>
      </c>
      <c r="K11" s="29"/>
      <c r="R11" s="3">
        <v>0.62559089215020003</v>
      </c>
      <c r="S11" s="3">
        <v>9.7439142087246307</v>
      </c>
      <c r="T11" s="3">
        <v>4.6792520068237504</v>
      </c>
      <c r="U11" s="28">
        <v>2.3909997213477E-5</v>
      </c>
      <c r="V11" s="3">
        <v>5.8196933217602997E-2</v>
      </c>
      <c r="W11" s="3">
        <v>0.30261440368894599</v>
      </c>
      <c r="AD11" s="3">
        <v>0.71954215705399205</v>
      </c>
      <c r="AE11" s="3">
        <v>9.7439142087246307</v>
      </c>
      <c r="AF11" s="3">
        <v>5.3819822581125596</v>
      </c>
      <c r="AG11" s="28">
        <v>2.1839455026029999E-6</v>
      </c>
      <c r="AH11" s="3">
        <v>2.2098617399919601E-3</v>
      </c>
      <c r="AI11" s="3">
        <v>4.5606972154313601</v>
      </c>
      <c r="BB11" s="3">
        <v>0.60311386931085298</v>
      </c>
      <c r="BC11" s="3">
        <v>9.7439142087246307</v>
      </c>
      <c r="BD11" s="3">
        <v>4.5111299073044604</v>
      </c>
      <c r="BE11" s="28">
        <v>4.1804441567251203E-5</v>
      </c>
      <c r="BF11" s="3">
        <v>3.2560643447900599E-2</v>
      </c>
      <c r="BG11" s="3">
        <v>1.95088846316683</v>
      </c>
    </row>
    <row r="12" spans="1:64">
      <c r="A12" s="3" t="s">
        <v>32</v>
      </c>
      <c r="B12" s="3" t="s">
        <v>33</v>
      </c>
      <c r="C12" s="26"/>
      <c r="D12" s="26"/>
      <c r="E12" s="26"/>
      <c r="F12" s="26">
        <v>1</v>
      </c>
      <c r="G12" s="26"/>
      <c r="H12" s="26"/>
      <c r="I12" s="26"/>
      <c r="J12" s="26">
        <v>1</v>
      </c>
      <c r="K12" s="29"/>
      <c r="AD12" s="3">
        <v>0.751102240166865</v>
      </c>
      <c r="AE12" s="3">
        <v>9.0810590889796892</v>
      </c>
      <c r="AF12" s="3">
        <v>6.8745908078681399</v>
      </c>
      <c r="AG12" s="28">
        <v>1.15883472197959E-8</v>
      </c>
      <c r="AH12" s="28">
        <v>7.5216099021288706E-5</v>
      </c>
      <c r="AI12" s="3">
        <v>9.0892964996736296</v>
      </c>
      <c r="BB12" s="3">
        <v>0.61623689736906695</v>
      </c>
      <c r="BC12" s="3">
        <v>9.0810590889796892</v>
      </c>
      <c r="BD12" s="3">
        <v>5.6402128546193797</v>
      </c>
      <c r="BE12" s="28">
        <v>8.9080792466036399E-7</v>
      </c>
      <c r="BF12" s="3">
        <v>2.4779731298552299E-3</v>
      </c>
      <c r="BG12" s="3">
        <v>5.2573891346735699</v>
      </c>
    </row>
    <row r="13" spans="1:64">
      <c r="A13" s="3" t="s">
        <v>34</v>
      </c>
      <c r="B13" s="3" t="s">
        <v>35</v>
      </c>
      <c r="C13" s="26"/>
      <c r="D13" s="26"/>
      <c r="E13" s="26"/>
      <c r="F13" s="26">
        <v>1</v>
      </c>
      <c r="G13" s="26"/>
      <c r="H13" s="26"/>
      <c r="I13" s="26"/>
      <c r="J13" s="26">
        <v>1</v>
      </c>
      <c r="K13" s="29"/>
      <c r="AD13" s="3">
        <v>0.75155211627818497</v>
      </c>
      <c r="AE13" s="3">
        <v>7.4189321518619504</v>
      </c>
      <c r="AF13" s="3">
        <v>4.3806169796266197</v>
      </c>
      <c r="AG13" s="28">
        <v>6.4207233142152804E-5</v>
      </c>
      <c r="AH13" s="3">
        <v>3.5695793098795503E-2</v>
      </c>
      <c r="AI13" s="3">
        <v>1.6124092840939199</v>
      </c>
      <c r="BB13" s="3">
        <v>1.2779654005821901</v>
      </c>
      <c r="BC13" s="3">
        <v>7.4189321518619504</v>
      </c>
      <c r="BD13" s="3">
        <v>7.4489537211195698</v>
      </c>
      <c r="BE13" s="28">
        <v>1.53502294790998E-9</v>
      </c>
      <c r="BF13" s="28">
        <v>1.49449834208515E-5</v>
      </c>
      <c r="BG13" s="3">
        <v>10.635364632205899</v>
      </c>
    </row>
    <row r="14" spans="1:64">
      <c r="A14" s="3" t="s">
        <v>36</v>
      </c>
      <c r="B14" s="3" t="s">
        <v>37</v>
      </c>
      <c r="C14" s="26"/>
      <c r="D14" s="26">
        <v>1</v>
      </c>
      <c r="E14" s="26"/>
      <c r="F14" s="26">
        <v>1</v>
      </c>
      <c r="G14" s="26"/>
      <c r="H14" s="26"/>
      <c r="I14" s="26"/>
      <c r="J14" s="26">
        <v>1</v>
      </c>
      <c r="K14" s="29"/>
      <c r="R14" s="3">
        <v>0.63114626986576605</v>
      </c>
      <c r="S14" s="3">
        <v>9.2800947588101099</v>
      </c>
      <c r="T14" s="3">
        <v>5.0656943198247104</v>
      </c>
      <c r="U14" s="28">
        <v>6.4771041606785302E-6</v>
      </c>
      <c r="V14" s="3">
        <v>2.1020362036122099E-2</v>
      </c>
      <c r="W14" s="3">
        <v>0.988383116991851</v>
      </c>
      <c r="AD14" s="3">
        <v>0.80449443746261895</v>
      </c>
      <c r="AE14" s="3">
        <v>9.2800947588101099</v>
      </c>
      <c r="AF14" s="3">
        <v>6.4570181220459597</v>
      </c>
      <c r="AG14" s="28">
        <v>5.0576584948281201E-8</v>
      </c>
      <c r="AH14" s="3">
        <v>2.4620681552823301E-4</v>
      </c>
      <c r="AI14" s="3">
        <v>7.8237726203619502</v>
      </c>
      <c r="BB14" s="3">
        <v>0.69138519470877902</v>
      </c>
      <c r="BC14" s="3">
        <v>9.2800947588101099</v>
      </c>
      <c r="BD14" s="3">
        <v>5.5491828453522398</v>
      </c>
      <c r="BE14" s="28">
        <v>1.22298108123353E-6</v>
      </c>
      <c r="BF14" s="3">
        <v>2.9767359517224199E-3</v>
      </c>
      <c r="BG14" s="3">
        <v>4.9860232793613797</v>
      </c>
    </row>
    <row r="15" spans="1:64">
      <c r="A15" s="3" t="s">
        <v>38</v>
      </c>
      <c r="B15" s="3" t="s">
        <v>39</v>
      </c>
      <c r="C15" s="26"/>
      <c r="D15" s="26"/>
      <c r="E15" s="26"/>
      <c r="F15" s="26">
        <v>1</v>
      </c>
      <c r="G15" s="26"/>
      <c r="H15" s="26"/>
      <c r="I15" s="26"/>
      <c r="J15" s="26">
        <v>1</v>
      </c>
      <c r="K15" s="29"/>
      <c r="AD15" s="3">
        <v>0.88362316884972703</v>
      </c>
      <c r="AE15" s="3">
        <v>5.6703927435107602</v>
      </c>
      <c r="AF15" s="3">
        <v>4.7581004290569702</v>
      </c>
      <c r="AG15" s="28">
        <v>1.8359454060228501E-5</v>
      </c>
      <c r="AH15" s="3">
        <v>1.2327423774509299E-2</v>
      </c>
      <c r="AI15" s="3">
        <v>2.7044536294962702</v>
      </c>
      <c r="BB15" s="3">
        <v>1.45776454582051</v>
      </c>
      <c r="BC15" s="3">
        <v>5.6703927435107602</v>
      </c>
      <c r="BD15" s="3">
        <v>7.8497150770298703</v>
      </c>
      <c r="BE15" s="28">
        <v>3.7798779876157401E-10</v>
      </c>
      <c r="BF15" s="28">
        <v>7.3601784174853696E-6</v>
      </c>
      <c r="BG15" s="3">
        <v>11.796307561262999</v>
      </c>
    </row>
    <row r="16" spans="1:64">
      <c r="A16" s="3" t="s">
        <v>40</v>
      </c>
      <c r="B16" s="3" t="s">
        <v>41</v>
      </c>
      <c r="C16" s="26">
        <v>1</v>
      </c>
      <c r="D16" s="26"/>
      <c r="E16" s="26">
        <v>1</v>
      </c>
      <c r="F16" s="26">
        <v>1</v>
      </c>
      <c r="G16" s="26"/>
      <c r="H16" s="26"/>
      <c r="I16" s="26"/>
      <c r="J16" s="26">
        <v>1</v>
      </c>
      <c r="K16" s="29"/>
      <c r="L16" s="3">
        <v>1.20593747970054</v>
      </c>
      <c r="M16" s="3">
        <v>7.5366346421553301</v>
      </c>
      <c r="N16" s="3">
        <v>5.8580149970328002</v>
      </c>
      <c r="O16" s="28">
        <v>4.1609840832203602E-7</v>
      </c>
      <c r="P16" s="3">
        <v>1.75875166721666E-3</v>
      </c>
      <c r="Q16" s="3">
        <v>0.59251066572739197</v>
      </c>
      <c r="X16" s="3">
        <v>1.26530995329459</v>
      </c>
      <c r="Y16" s="3">
        <v>7.5366346421553301</v>
      </c>
      <c r="Z16" s="3">
        <v>6.1464253388452503</v>
      </c>
      <c r="AA16" s="28">
        <v>1.5111852053300001E-7</v>
      </c>
      <c r="AB16" s="3">
        <v>4.9042997196976099E-4</v>
      </c>
      <c r="AC16" s="3">
        <v>3.0480475888618601</v>
      </c>
      <c r="AD16" s="3">
        <v>1.00541798880351</v>
      </c>
      <c r="AE16" s="3">
        <v>7.5366346421553301</v>
      </c>
      <c r="AF16" s="3">
        <v>4.8839626894754602</v>
      </c>
      <c r="AG16" s="28">
        <v>1.20120799569616E-5</v>
      </c>
      <c r="AH16" s="3">
        <v>8.6629341082205893E-3</v>
      </c>
      <c r="AI16" s="3">
        <v>3.0745827116856499</v>
      </c>
      <c r="BB16" s="3">
        <v>0.93137414588280398</v>
      </c>
      <c r="BC16" s="3">
        <v>7.5366346421553301</v>
      </c>
      <c r="BD16" s="3">
        <v>4.5242840580632304</v>
      </c>
      <c r="BE16" s="28">
        <v>4.0025720922566399E-5</v>
      </c>
      <c r="BF16" s="3">
        <v>3.2474201575175499E-2</v>
      </c>
      <c r="BG16" s="3">
        <v>1.98830794155026</v>
      </c>
    </row>
    <row r="17" spans="1:59">
      <c r="A17" s="3" t="s">
        <v>42</v>
      </c>
      <c r="B17" s="3" t="s">
        <v>43</v>
      </c>
      <c r="C17" s="26"/>
      <c r="D17" s="26">
        <v>1</v>
      </c>
      <c r="E17" s="26"/>
      <c r="F17" s="26">
        <v>1</v>
      </c>
      <c r="G17" s="26"/>
      <c r="H17" s="26"/>
      <c r="I17" s="26"/>
      <c r="J17" s="26">
        <v>1</v>
      </c>
      <c r="K17" s="29"/>
      <c r="R17" s="3">
        <v>0.86547488820046203</v>
      </c>
      <c r="S17" s="3">
        <v>8.2736014052621503</v>
      </c>
      <c r="T17" s="3">
        <v>6.9194051549108702</v>
      </c>
      <c r="U17" s="28">
        <v>9.8940743248448706E-9</v>
      </c>
      <c r="V17" s="3">
        <v>1.9265741525337899E-4</v>
      </c>
      <c r="W17" s="3">
        <v>4.1773936214591698</v>
      </c>
      <c r="AD17" s="3">
        <v>1.18234916211797</v>
      </c>
      <c r="AE17" s="3">
        <v>8.2736014052621503</v>
      </c>
      <c r="AF17" s="3">
        <v>9.4527905994756996</v>
      </c>
      <c r="AG17" s="28">
        <v>1.58587493954265E-12</v>
      </c>
      <c r="AH17" s="28">
        <v>3.0880156822774399E-8</v>
      </c>
      <c r="AI17" s="3">
        <v>16.524256802112401</v>
      </c>
      <c r="BB17" s="3">
        <v>0.85961109052324203</v>
      </c>
      <c r="BC17" s="3">
        <v>8.2736014052621503</v>
      </c>
      <c r="BD17" s="3">
        <v>6.87252454355139</v>
      </c>
      <c r="BE17" s="28">
        <v>1.1673119748137699E-8</v>
      </c>
      <c r="BF17" s="28">
        <v>7.5766329245245697E-5</v>
      </c>
      <c r="BG17" s="3">
        <v>8.9381483718658892</v>
      </c>
    </row>
    <row r="18" spans="1:59">
      <c r="A18" s="3" t="s">
        <v>44</v>
      </c>
      <c r="B18" s="3" t="s">
        <v>45</v>
      </c>
      <c r="C18" s="26"/>
      <c r="D18" s="26">
        <v>1</v>
      </c>
      <c r="E18" s="26"/>
      <c r="F18" s="26">
        <v>1</v>
      </c>
      <c r="G18" s="26"/>
      <c r="H18" s="26"/>
      <c r="I18" s="26"/>
      <c r="J18" s="26">
        <v>1</v>
      </c>
      <c r="K18" s="29"/>
      <c r="R18" s="3">
        <v>1.1048232864236001</v>
      </c>
      <c r="S18" s="3">
        <v>7.91081863760677</v>
      </c>
      <c r="T18" s="3">
        <v>4.9422720128197</v>
      </c>
      <c r="U18" s="28">
        <v>9.8588203525114E-6</v>
      </c>
      <c r="V18" s="3">
        <v>2.74244214148717E-2</v>
      </c>
      <c r="W18" s="3">
        <v>0.76923423867449003</v>
      </c>
      <c r="AD18" s="3">
        <v>1.33316512776123</v>
      </c>
      <c r="AE18" s="3">
        <v>7.91081863760677</v>
      </c>
      <c r="AF18" s="3">
        <v>5.9637272135439598</v>
      </c>
      <c r="AG18" s="28">
        <v>2.8721101507833902E-7</v>
      </c>
      <c r="AH18" s="3">
        <v>7.6104611690193098E-4</v>
      </c>
      <c r="AI18" s="3">
        <v>6.3231639337432703</v>
      </c>
      <c r="BB18" s="3">
        <v>0.91422149237071704</v>
      </c>
      <c r="BC18" s="3">
        <v>7.91081863760677</v>
      </c>
      <c r="BD18" s="3">
        <v>4.0896416203248496</v>
      </c>
      <c r="BE18" s="3">
        <v>1.6442591560899501E-4</v>
      </c>
      <c r="BF18" s="3">
        <v>8.0126656347394701E-2</v>
      </c>
      <c r="BG18" s="3">
        <v>0.77318084677569798</v>
      </c>
    </row>
    <row r="19" spans="1:59">
      <c r="A19" s="3" t="s">
        <v>46</v>
      </c>
      <c r="B19" s="3" t="s">
        <v>47</v>
      </c>
      <c r="C19" s="26"/>
      <c r="D19" s="26"/>
      <c r="E19" s="26"/>
      <c r="F19" s="26">
        <v>1</v>
      </c>
      <c r="G19" s="26"/>
      <c r="H19" s="26"/>
      <c r="I19" s="26"/>
      <c r="J19" s="26"/>
      <c r="K19" s="27">
        <v>1</v>
      </c>
      <c r="AD19" s="3">
        <v>-1.07820712946134</v>
      </c>
      <c r="AE19" s="3">
        <v>7.6211799901236299</v>
      </c>
      <c r="AF19" s="3">
        <v>-3.94321182836249</v>
      </c>
      <c r="AG19" s="3">
        <v>2.6143127331787301E-4</v>
      </c>
      <c r="AH19" s="3">
        <v>7.9924688627206295E-2</v>
      </c>
      <c r="AI19" s="3">
        <v>0.39028289440656999</v>
      </c>
    </row>
    <row r="20" spans="1:59">
      <c r="A20" s="3" t="s">
        <v>48</v>
      </c>
      <c r="B20" s="3" t="s">
        <v>49</v>
      </c>
      <c r="C20" s="26"/>
      <c r="D20" s="26"/>
      <c r="E20" s="26"/>
      <c r="F20" s="26">
        <v>1</v>
      </c>
      <c r="G20" s="26"/>
      <c r="H20" s="26"/>
      <c r="I20" s="26"/>
      <c r="J20" s="26"/>
      <c r="K20" s="27">
        <v>1</v>
      </c>
      <c r="AD20" s="3">
        <v>-0.83980527229472601</v>
      </c>
      <c r="AE20" s="3">
        <v>13.567380126282</v>
      </c>
      <c r="AF20" s="3">
        <v>-4.9298445678817799</v>
      </c>
      <c r="AG20" s="28">
        <v>1.02832957240591E-5</v>
      </c>
      <c r="AH20" s="3">
        <v>7.9755246752539807E-3</v>
      </c>
      <c r="AI20" s="3">
        <v>3.2101438448170598</v>
      </c>
    </row>
    <row r="21" spans="1:59">
      <c r="A21" s="3" t="s">
        <v>50</v>
      </c>
      <c r="B21" s="3" t="s">
        <v>51</v>
      </c>
      <c r="C21" s="26"/>
      <c r="D21" s="26"/>
      <c r="E21" s="26"/>
      <c r="F21" s="26">
        <v>1</v>
      </c>
      <c r="G21" s="26"/>
      <c r="H21" s="26"/>
      <c r="I21" s="26"/>
      <c r="J21" s="26"/>
      <c r="K21" s="27">
        <v>1</v>
      </c>
      <c r="AD21" s="3">
        <v>-0.753774371701038</v>
      </c>
      <c r="AE21" s="3">
        <v>5.4750423287345003</v>
      </c>
      <c r="AF21" s="3">
        <v>-4.6674811788897603</v>
      </c>
      <c r="AG21" s="28">
        <v>2.48689048737068E-5</v>
      </c>
      <c r="AH21" s="3">
        <v>1.56208811516393E-2</v>
      </c>
      <c r="AI21" s="3">
        <v>2.4396768605462902</v>
      </c>
    </row>
    <row r="22" spans="1:59">
      <c r="A22" s="3" t="s">
        <v>52</v>
      </c>
      <c r="B22" s="3" t="s">
        <v>53</v>
      </c>
      <c r="C22" s="26"/>
      <c r="D22" s="26"/>
      <c r="E22" s="26"/>
      <c r="F22" s="26">
        <v>1</v>
      </c>
      <c r="G22" s="26"/>
      <c r="H22" s="26"/>
      <c r="I22" s="26"/>
      <c r="J22" s="26"/>
      <c r="K22" s="27">
        <v>1</v>
      </c>
      <c r="AD22" s="3">
        <v>0.56896074593316104</v>
      </c>
      <c r="AE22" s="3">
        <v>7.0150578254280296</v>
      </c>
      <c r="AF22" s="3">
        <v>3.84652455040088</v>
      </c>
      <c r="AG22" s="3">
        <v>3.537277697335E-4</v>
      </c>
      <c r="AH22" s="3">
        <v>9.8396959032152995E-2</v>
      </c>
      <c r="AI22" s="3">
        <v>0.127811783834999</v>
      </c>
    </row>
    <row r="23" spans="1:59">
      <c r="A23" s="3" t="s">
        <v>54</v>
      </c>
      <c r="B23" s="3" t="s">
        <v>55</v>
      </c>
      <c r="C23" s="26"/>
      <c r="D23" s="26"/>
      <c r="E23" s="26"/>
      <c r="F23" s="26">
        <v>1</v>
      </c>
      <c r="G23" s="26"/>
      <c r="H23" s="26"/>
      <c r="I23" s="26"/>
      <c r="J23" s="26"/>
      <c r="K23" s="27">
        <v>1</v>
      </c>
      <c r="AD23" s="3">
        <v>0.64012192452507599</v>
      </c>
      <c r="AE23" s="3">
        <v>10.1180804044726</v>
      </c>
      <c r="AF23" s="3">
        <v>3.8187980975896498</v>
      </c>
      <c r="AG23" s="3">
        <v>3.8553971489003699E-4</v>
      </c>
      <c r="AH23" s="3">
        <v>0.1057356243428</v>
      </c>
      <c r="AI23" s="3">
        <v>5.3118181928974599E-2</v>
      </c>
    </row>
    <row r="24" spans="1:59">
      <c r="A24" s="3" t="s">
        <v>56</v>
      </c>
      <c r="B24" s="3" t="s">
        <v>57</v>
      </c>
      <c r="C24" s="26"/>
      <c r="D24" s="26"/>
      <c r="E24" s="26"/>
      <c r="F24" s="26">
        <v>1</v>
      </c>
      <c r="G24" s="26"/>
      <c r="H24" s="26"/>
      <c r="I24" s="26"/>
      <c r="J24" s="26"/>
      <c r="K24" s="27">
        <v>1</v>
      </c>
      <c r="AD24" s="3">
        <v>0.72399217285006601</v>
      </c>
      <c r="AE24" s="3">
        <v>9.8432187402246303</v>
      </c>
      <c r="AF24" s="3">
        <v>4.1700001707471603</v>
      </c>
      <c r="AG24" s="3">
        <v>1.27125394051804E-4</v>
      </c>
      <c r="AH24" s="3">
        <v>5.24961833829998E-2</v>
      </c>
      <c r="AI24" s="3">
        <v>1.0173144900401501</v>
      </c>
    </row>
    <row r="25" spans="1:59">
      <c r="A25" s="3" t="s">
        <v>58</v>
      </c>
      <c r="B25" s="3" t="s">
        <v>59</v>
      </c>
      <c r="C25" s="26"/>
      <c r="D25" s="26"/>
      <c r="E25" s="26"/>
      <c r="F25" s="26">
        <v>1</v>
      </c>
      <c r="G25" s="26"/>
      <c r="H25" s="26"/>
      <c r="I25" s="26"/>
      <c r="J25" s="26"/>
      <c r="K25" s="27">
        <v>1</v>
      </c>
      <c r="AD25" s="3">
        <v>0.76775611304020197</v>
      </c>
      <c r="AE25" s="3">
        <v>9.73810306178461</v>
      </c>
      <c r="AF25" s="3">
        <v>5.6944918641241502</v>
      </c>
      <c r="AG25" s="28">
        <v>7.3714971823374704E-7</v>
      </c>
      <c r="AH25" s="3">
        <v>1.1041368702651899E-3</v>
      </c>
      <c r="AI25" s="3">
        <v>5.5053529181966301</v>
      </c>
    </row>
    <row r="26" spans="1:59">
      <c r="A26" s="3" t="s">
        <v>60</v>
      </c>
      <c r="B26" s="3" t="s">
        <v>61</v>
      </c>
      <c r="C26" s="26"/>
      <c r="D26" s="26"/>
      <c r="E26" s="26"/>
      <c r="F26" s="26">
        <v>1</v>
      </c>
      <c r="G26" s="26"/>
      <c r="H26" s="26"/>
      <c r="I26" s="26"/>
      <c r="J26" s="26"/>
      <c r="K26" s="27">
        <v>1</v>
      </c>
      <c r="AD26" s="3">
        <v>0.86732968614848904</v>
      </c>
      <c r="AE26" s="3">
        <v>10.091971186834799</v>
      </c>
      <c r="AF26" s="3">
        <v>4.4242167127141903</v>
      </c>
      <c r="AG26" s="28">
        <v>5.5658609842313097E-5</v>
      </c>
      <c r="AH26" s="3">
        <v>3.1876013260280001E-2</v>
      </c>
      <c r="AI26" s="3">
        <v>1.73697700795808</v>
      </c>
    </row>
    <row r="27" spans="1:59">
      <c r="A27" s="3" t="s">
        <v>62</v>
      </c>
      <c r="B27" s="3" t="s">
        <v>63</v>
      </c>
      <c r="C27" s="26"/>
      <c r="D27" s="26"/>
      <c r="E27" s="26"/>
      <c r="F27" s="26">
        <v>1</v>
      </c>
      <c r="G27" s="26"/>
      <c r="H27" s="26"/>
      <c r="I27" s="26"/>
      <c r="J27" s="26"/>
      <c r="K27" s="27">
        <v>1</v>
      </c>
      <c r="AD27" s="3">
        <v>0.89106016218057604</v>
      </c>
      <c r="AE27" s="3">
        <v>7.3297996626305704</v>
      </c>
      <c r="AF27" s="3">
        <v>5.8397874254113598</v>
      </c>
      <c r="AG27" s="28">
        <v>4.4353041664050099E-7</v>
      </c>
      <c r="AH27" s="3">
        <v>8.2405678117604701E-4</v>
      </c>
      <c r="AI27" s="3">
        <v>5.9463945856509701</v>
      </c>
    </row>
    <row r="28" spans="1:59">
      <c r="A28" s="3" t="s">
        <v>64</v>
      </c>
      <c r="B28" s="3" t="s">
        <v>65</v>
      </c>
      <c r="C28" s="26"/>
      <c r="D28" s="26"/>
      <c r="E28" s="26"/>
      <c r="F28" s="26">
        <v>1</v>
      </c>
      <c r="G28" s="26"/>
      <c r="H28" s="26"/>
      <c r="I28" s="26"/>
      <c r="J28" s="26"/>
      <c r="K28" s="27">
        <v>1</v>
      </c>
      <c r="AD28" s="3">
        <v>0.92024936224294696</v>
      </c>
      <c r="AE28" s="3">
        <v>11.206072886453301</v>
      </c>
      <c r="AF28" s="3">
        <v>5.3671982532269702</v>
      </c>
      <c r="AG28" s="28">
        <v>2.29848044110935E-6</v>
      </c>
      <c r="AH28" s="3">
        <v>2.2098617399919601E-3</v>
      </c>
      <c r="AI28" s="3">
        <v>4.5161881495875003</v>
      </c>
    </row>
    <row r="29" spans="1:59">
      <c r="A29" s="3" t="s">
        <v>66</v>
      </c>
      <c r="B29" s="3" t="s">
        <v>61</v>
      </c>
      <c r="C29" s="26"/>
      <c r="D29" s="26"/>
      <c r="E29" s="26"/>
      <c r="F29" s="26">
        <v>1</v>
      </c>
      <c r="G29" s="26"/>
      <c r="H29" s="26"/>
      <c r="I29" s="26"/>
      <c r="J29" s="26"/>
      <c r="K29" s="27">
        <v>1</v>
      </c>
      <c r="AD29" s="3">
        <v>0.94091326103674999</v>
      </c>
      <c r="AE29" s="3">
        <v>7.8053878086669304</v>
      </c>
      <c r="AF29" s="3">
        <v>4.4452979053148001</v>
      </c>
      <c r="AG29" s="28">
        <v>5.19343333381229E-5</v>
      </c>
      <c r="AH29" s="3">
        <v>3.06444042048463E-2</v>
      </c>
      <c r="AI29" s="3">
        <v>1.7973660799471001</v>
      </c>
    </row>
    <row r="30" spans="1:59">
      <c r="A30" s="3" t="s">
        <v>67</v>
      </c>
      <c r="B30" s="3" t="s">
        <v>68</v>
      </c>
      <c r="C30" s="26">
        <v>1</v>
      </c>
      <c r="D30" s="26"/>
      <c r="E30" s="26">
        <v>1</v>
      </c>
      <c r="F30" s="26">
        <v>1</v>
      </c>
      <c r="G30" s="26"/>
      <c r="H30" s="26"/>
      <c r="I30" s="26"/>
      <c r="J30" s="26"/>
      <c r="K30" s="27">
        <v>1</v>
      </c>
      <c r="L30" s="3">
        <v>1.8751758159277401</v>
      </c>
      <c r="M30" s="3">
        <v>7.7000194820449002</v>
      </c>
      <c r="N30" s="3">
        <v>11.6956163286468</v>
      </c>
      <c r="O30" s="28">
        <v>1.2229552004446501E-15</v>
      </c>
      <c r="P30" s="28">
        <v>2.3813383663058299E-11</v>
      </c>
      <c r="Q30" s="3">
        <v>5.9281529847691496</v>
      </c>
      <c r="X30" s="3">
        <v>2.0502232181999598</v>
      </c>
      <c r="Y30" s="3">
        <v>7.7000194820449002</v>
      </c>
      <c r="Z30" s="3">
        <v>12.787400490383799</v>
      </c>
      <c r="AA30" s="28">
        <v>4.70978307721466E-17</v>
      </c>
      <c r="AB30" s="28">
        <v>9.17088960795238E-13</v>
      </c>
      <c r="AC30" s="3">
        <v>11.721741910411501</v>
      </c>
      <c r="AD30" s="3">
        <v>1.00599837557767</v>
      </c>
      <c r="AE30" s="3">
        <v>7.7000194820449002</v>
      </c>
      <c r="AF30" s="3">
        <v>6.2744895321600396</v>
      </c>
      <c r="AG30" s="28">
        <v>9.6262779027553703E-8</v>
      </c>
      <c r="AH30" s="3">
        <v>3.7488576664490499E-4</v>
      </c>
      <c r="AI30" s="3">
        <v>7.2687231928517297</v>
      </c>
    </row>
    <row r="31" spans="1:59">
      <c r="A31" s="3" t="s">
        <v>69</v>
      </c>
      <c r="B31" s="3" t="s">
        <v>70</v>
      </c>
      <c r="C31" s="26"/>
      <c r="D31" s="26">
        <v>1</v>
      </c>
      <c r="E31" s="26"/>
      <c r="F31" s="26">
        <v>1</v>
      </c>
      <c r="G31" s="26"/>
      <c r="H31" s="26"/>
      <c r="I31" s="26"/>
      <c r="J31" s="26"/>
      <c r="K31" s="27">
        <v>1</v>
      </c>
      <c r="R31" s="3">
        <v>1.1415199864146699</v>
      </c>
      <c r="S31" s="3">
        <v>7.1114542454456897</v>
      </c>
      <c r="T31" s="3">
        <v>4.5397847689061104</v>
      </c>
      <c r="U31" s="28">
        <v>3.8024590062047502E-5</v>
      </c>
      <c r="V31" s="3">
        <v>7.4041481768818806E-2</v>
      </c>
      <c r="W31" s="3">
        <v>5.5950545514043E-2</v>
      </c>
      <c r="AD31" s="3">
        <v>1.33659504520992</v>
      </c>
      <c r="AE31" s="3">
        <v>7.1114542454456897</v>
      </c>
      <c r="AF31" s="3">
        <v>5.3155914050156197</v>
      </c>
      <c r="AG31" s="28">
        <v>2.7468750510156698E-6</v>
      </c>
      <c r="AH31" s="3">
        <v>2.32552830405987E-3</v>
      </c>
      <c r="AI31" s="3">
        <v>4.3609743426478698</v>
      </c>
    </row>
    <row r="32" spans="1:59">
      <c r="A32" s="3" t="s">
        <v>71</v>
      </c>
      <c r="B32" s="3" t="s">
        <v>72</v>
      </c>
      <c r="C32" s="26"/>
      <c r="D32" s="26"/>
      <c r="E32" s="26"/>
      <c r="F32" s="26">
        <v>1</v>
      </c>
      <c r="G32" s="26"/>
      <c r="H32" s="26"/>
      <c r="I32" s="26"/>
      <c r="J32" s="26"/>
      <c r="K32" s="29"/>
      <c r="AD32" s="3">
        <v>-1.5253732495927601</v>
      </c>
      <c r="AE32" s="3">
        <v>6.4567333312042603</v>
      </c>
      <c r="AF32" s="3">
        <v>-4.3722209420696103</v>
      </c>
      <c r="AG32" s="28">
        <v>6.5994687323163396E-5</v>
      </c>
      <c r="AH32" s="3">
        <v>3.5695793098795503E-2</v>
      </c>
      <c r="AI32" s="3">
        <v>1.58847283984738</v>
      </c>
    </row>
    <row r="33" spans="1:35">
      <c r="A33" s="3" t="s">
        <v>73</v>
      </c>
      <c r="B33" s="3" t="s">
        <v>74</v>
      </c>
      <c r="C33" s="26"/>
      <c r="D33" s="26"/>
      <c r="E33" s="26"/>
      <c r="F33" s="26">
        <v>1</v>
      </c>
      <c r="G33" s="26"/>
      <c r="H33" s="26"/>
      <c r="I33" s="26"/>
      <c r="J33" s="26"/>
      <c r="K33" s="29"/>
      <c r="AD33" s="3">
        <v>-1.2300605143996901</v>
      </c>
      <c r="AE33" s="3">
        <v>7.1936892232273602</v>
      </c>
      <c r="AF33" s="3">
        <v>-4.1644629574177898</v>
      </c>
      <c r="AG33" s="3">
        <v>1.29407189933442E-4</v>
      </c>
      <c r="AH33" s="3">
        <v>5.24961833829998E-2</v>
      </c>
      <c r="AI33" s="3">
        <v>1.00182709776518</v>
      </c>
    </row>
    <row r="34" spans="1:35">
      <c r="A34" s="3" t="s">
        <v>75</v>
      </c>
      <c r="B34" s="3" t="s">
        <v>76</v>
      </c>
      <c r="C34" s="26"/>
      <c r="D34" s="26"/>
      <c r="E34" s="26"/>
      <c r="F34" s="26">
        <v>1</v>
      </c>
      <c r="G34" s="26"/>
      <c r="H34" s="26"/>
      <c r="I34" s="26"/>
      <c r="J34" s="26"/>
      <c r="K34" s="29"/>
      <c r="AD34" s="3">
        <v>-1.19761926485598</v>
      </c>
      <c r="AE34" s="3">
        <v>8.6598766636823203</v>
      </c>
      <c r="AF34" s="3">
        <v>-3.9497760985720598</v>
      </c>
      <c r="AG34" s="3">
        <v>2.5609048270477898E-4</v>
      </c>
      <c r="AH34" s="3">
        <v>7.9924688627206295E-2</v>
      </c>
      <c r="AI34" s="3">
        <v>0.40821239962276001</v>
      </c>
    </row>
    <row r="35" spans="1:35">
      <c r="A35" s="3" t="s">
        <v>77</v>
      </c>
      <c r="B35" s="3" t="s">
        <v>78</v>
      </c>
      <c r="C35" s="26"/>
      <c r="D35" s="26"/>
      <c r="E35" s="26"/>
      <c r="F35" s="26">
        <v>1</v>
      </c>
      <c r="G35" s="26"/>
      <c r="H35" s="26"/>
      <c r="I35" s="26"/>
      <c r="J35" s="26"/>
      <c r="K35" s="29"/>
      <c r="AD35" s="3">
        <v>-1.1458965096409901</v>
      </c>
      <c r="AE35" s="3">
        <v>6.5562239812599996</v>
      </c>
      <c r="AF35" s="3">
        <v>-4.3113961908641203</v>
      </c>
      <c r="AG35" s="28">
        <v>8.0474729103416004E-5</v>
      </c>
      <c r="AH35" s="3">
        <v>3.9175098127542898E-2</v>
      </c>
      <c r="AI35" s="3">
        <v>1.4155783185434401</v>
      </c>
    </row>
    <row r="36" spans="1:35">
      <c r="A36" s="3" t="s">
        <v>79</v>
      </c>
      <c r="B36" s="3" t="s">
        <v>80</v>
      </c>
      <c r="C36" s="26"/>
      <c r="D36" s="26"/>
      <c r="E36" s="26"/>
      <c r="F36" s="26">
        <v>1</v>
      </c>
      <c r="G36" s="30"/>
      <c r="H36" s="30"/>
      <c r="I36" s="30"/>
      <c r="J36" s="26"/>
      <c r="K36" s="29"/>
      <c r="AD36" s="3">
        <v>-1.0213534526417001</v>
      </c>
      <c r="AE36" s="3">
        <v>8.5775633820157804</v>
      </c>
      <c r="AF36" s="3">
        <v>-4.0079733410810698</v>
      </c>
      <c r="AG36" s="3">
        <v>2.1313466680529199E-4</v>
      </c>
      <c r="AH36" s="3">
        <v>7.2916512603008105E-2</v>
      </c>
      <c r="AI36" s="3">
        <v>0.56776273566689806</v>
      </c>
    </row>
    <row r="37" spans="1:35">
      <c r="A37" s="3" t="s">
        <v>81</v>
      </c>
      <c r="B37" s="3" t="s">
        <v>80</v>
      </c>
      <c r="C37" s="26"/>
      <c r="D37" s="26"/>
      <c r="E37" s="26"/>
      <c r="F37" s="26">
        <v>1</v>
      </c>
      <c r="G37" s="26"/>
      <c r="H37" s="26"/>
      <c r="I37" s="26"/>
      <c r="J37" s="26"/>
      <c r="K37" s="29"/>
      <c r="AD37" s="3">
        <v>-0.94865528442782598</v>
      </c>
      <c r="AE37" s="3">
        <v>10.9692813432954</v>
      </c>
      <c r="AF37" s="3">
        <v>-4.2415479054564402</v>
      </c>
      <c r="AG37" s="3">
        <v>1.00938444996673E-4</v>
      </c>
      <c r="AH37" s="3">
        <v>4.4669850022164198E-2</v>
      </c>
      <c r="AI37" s="3">
        <v>1.2181816470108</v>
      </c>
    </row>
    <row r="38" spans="1:35">
      <c r="A38" s="3" t="s">
        <v>82</v>
      </c>
      <c r="B38" s="3" t="s">
        <v>83</v>
      </c>
      <c r="C38" s="26"/>
      <c r="D38" s="26"/>
      <c r="E38" s="26"/>
      <c r="F38" s="26">
        <v>1</v>
      </c>
      <c r="G38" s="26"/>
      <c r="H38" s="26"/>
      <c r="I38" s="26"/>
      <c r="J38" s="26"/>
      <c r="K38" s="29"/>
      <c r="AD38" s="3">
        <v>-0.94492777362302605</v>
      </c>
      <c r="AE38" s="3">
        <v>5.5543447660097396</v>
      </c>
      <c r="AF38" s="3">
        <v>-4.3221507598114002</v>
      </c>
      <c r="AG38" s="28">
        <v>7.7706627524977502E-5</v>
      </c>
      <c r="AH38" s="3">
        <v>3.8797524388881101E-2</v>
      </c>
      <c r="AI38" s="3">
        <v>1.4460818004900899</v>
      </c>
    </row>
    <row r="39" spans="1:35">
      <c r="A39" s="3" t="s">
        <v>84</v>
      </c>
      <c r="B39" s="3" t="s">
        <v>85</v>
      </c>
      <c r="C39" s="26"/>
      <c r="D39" s="26"/>
      <c r="E39" s="26"/>
      <c r="F39" s="26">
        <v>1</v>
      </c>
      <c r="G39" s="26"/>
      <c r="H39" s="26"/>
      <c r="I39" s="26"/>
      <c r="J39" s="26"/>
      <c r="K39" s="29"/>
      <c r="AD39" s="3">
        <v>-0.92246655333263305</v>
      </c>
      <c r="AE39" s="3">
        <v>5.6545814280391999</v>
      </c>
      <c r="AF39" s="3">
        <v>-3.94647197242347</v>
      </c>
      <c r="AG39" s="3">
        <v>2.5876544842662298E-4</v>
      </c>
      <c r="AH39" s="3">
        <v>7.9924688627206295E-2</v>
      </c>
      <c r="AI39" s="3">
        <v>0.39918586919654198</v>
      </c>
    </row>
    <row r="40" spans="1:35">
      <c r="A40" s="3" t="s">
        <v>86</v>
      </c>
      <c r="B40" s="3" t="s">
        <v>87</v>
      </c>
      <c r="C40" s="26"/>
      <c r="D40" s="26"/>
      <c r="E40" s="26"/>
      <c r="F40" s="26">
        <v>1</v>
      </c>
      <c r="G40" s="26"/>
      <c r="H40" s="26"/>
      <c r="I40" s="26"/>
      <c r="J40" s="26"/>
      <c r="K40" s="29"/>
      <c r="AD40" s="3">
        <v>-0.91882728959604898</v>
      </c>
      <c r="AE40" s="3">
        <v>9.1905590988542105</v>
      </c>
      <c r="AF40" s="3">
        <v>-5.3779963534460098</v>
      </c>
      <c r="AG40" s="28">
        <v>2.2142568451186898E-6</v>
      </c>
      <c r="AH40" s="3">
        <v>2.2098617399919601E-3</v>
      </c>
      <c r="AI40" s="3">
        <v>4.5486952706838704</v>
      </c>
    </row>
    <row r="41" spans="1:35">
      <c r="A41" s="3" t="s">
        <v>88</v>
      </c>
      <c r="B41" s="3" t="s">
        <v>89</v>
      </c>
      <c r="C41" s="26"/>
      <c r="D41" s="26"/>
      <c r="E41" s="26"/>
      <c r="F41" s="26">
        <v>1</v>
      </c>
      <c r="G41" s="26"/>
      <c r="H41" s="26"/>
      <c r="I41" s="26"/>
      <c r="J41" s="26"/>
      <c r="K41" s="29"/>
      <c r="AD41" s="3">
        <v>-0.87918097088050695</v>
      </c>
      <c r="AE41" s="3">
        <v>7.6304821313047704</v>
      </c>
      <c r="AF41" s="3">
        <v>-4.3429072136128797</v>
      </c>
      <c r="AG41" s="28">
        <v>7.2624164849269802E-5</v>
      </c>
      <c r="AH41" s="3">
        <v>3.8219938863377899E-2</v>
      </c>
      <c r="AI41" s="3">
        <v>1.5050351289674599</v>
      </c>
    </row>
    <row r="42" spans="1:35">
      <c r="A42" s="3" t="s">
        <v>90</v>
      </c>
      <c r="B42" s="3" t="s">
        <v>91</v>
      </c>
      <c r="C42" s="26"/>
      <c r="D42" s="26"/>
      <c r="E42" s="26">
        <v>1</v>
      </c>
      <c r="F42" s="26">
        <v>1</v>
      </c>
      <c r="G42" s="26"/>
      <c r="H42" s="26"/>
      <c r="I42" s="26"/>
      <c r="J42" s="26"/>
      <c r="K42" s="29"/>
      <c r="X42" s="3">
        <v>-0.76103150514208195</v>
      </c>
      <c r="Y42" s="3">
        <v>8.0343602303996597</v>
      </c>
      <c r="Z42" s="3">
        <v>-5.1059345837607797</v>
      </c>
      <c r="AA42" s="28">
        <v>5.6449835289564896E-6</v>
      </c>
      <c r="AB42" s="3">
        <v>1.09919119275841E-2</v>
      </c>
      <c r="AC42" s="3">
        <v>1.17794091236829</v>
      </c>
      <c r="AD42" s="3">
        <v>-0.86835126651765504</v>
      </c>
      <c r="AE42" s="3">
        <v>8.0343602303996597</v>
      </c>
      <c r="AF42" s="3">
        <v>-5.8259674305299596</v>
      </c>
      <c r="AG42" s="28">
        <v>4.65520983614242E-7</v>
      </c>
      <c r="AH42" s="3">
        <v>8.2405678117604701E-4</v>
      </c>
      <c r="AI42" s="3">
        <v>5.9044095930864904</v>
      </c>
    </row>
    <row r="43" spans="1:35">
      <c r="A43" s="3" t="s">
        <v>92</v>
      </c>
      <c r="B43" s="3" t="s">
        <v>93</v>
      </c>
      <c r="C43" s="26"/>
      <c r="D43" s="26"/>
      <c r="E43" s="26"/>
      <c r="F43" s="26">
        <v>1</v>
      </c>
      <c r="G43" s="26"/>
      <c r="H43" s="26"/>
      <c r="I43" s="26"/>
      <c r="J43" s="26"/>
      <c r="K43" s="29"/>
      <c r="AD43" s="3">
        <v>-0.82016874605317902</v>
      </c>
      <c r="AE43" s="3">
        <v>8.6929361425475395</v>
      </c>
      <c r="AF43" s="3">
        <v>-3.92987407979974</v>
      </c>
      <c r="AG43" s="3">
        <v>2.7261670196463902E-4</v>
      </c>
      <c r="AH43" s="3">
        <v>8.1667575702391401E-2</v>
      </c>
      <c r="AI43" s="3">
        <v>0.35389478447193001</v>
      </c>
    </row>
    <row r="44" spans="1:35">
      <c r="A44" s="3" t="s">
        <v>94</v>
      </c>
      <c r="B44" s="3" t="s">
        <v>95</v>
      </c>
      <c r="C44" s="26"/>
      <c r="D44" s="26"/>
      <c r="E44" s="26"/>
      <c r="F44" s="26">
        <v>1</v>
      </c>
      <c r="G44" s="26"/>
      <c r="H44" s="26"/>
      <c r="I44" s="26"/>
      <c r="J44" s="26"/>
      <c r="K44" s="29"/>
      <c r="AD44" s="3">
        <v>-0.81506303048954198</v>
      </c>
      <c r="AE44" s="3">
        <v>11.347884766544199</v>
      </c>
      <c r="AF44" s="3">
        <v>-4.0888364992944704</v>
      </c>
      <c r="AG44" s="3">
        <v>1.6484869882455499E-4</v>
      </c>
      <c r="AH44" s="3">
        <v>6.0564789877579697E-2</v>
      </c>
      <c r="AI44" s="3">
        <v>0.79116642453952502</v>
      </c>
    </row>
    <row r="45" spans="1:35">
      <c r="A45" s="3" t="s">
        <v>96</v>
      </c>
      <c r="B45" s="3" t="s">
        <v>97</v>
      </c>
      <c r="C45" s="26"/>
      <c r="D45" s="26"/>
      <c r="E45" s="26"/>
      <c r="F45" s="26">
        <v>1</v>
      </c>
      <c r="G45" s="26"/>
      <c r="H45" s="26"/>
      <c r="I45" s="26"/>
      <c r="J45" s="26"/>
      <c r="K45" s="29"/>
      <c r="AD45" s="3">
        <v>-0.76949129394998195</v>
      </c>
      <c r="AE45" s="3">
        <v>7.6778198825554904</v>
      </c>
      <c r="AF45" s="3">
        <v>-4.0818815531031296</v>
      </c>
      <c r="AG45" s="3">
        <v>1.68545029298738E-4</v>
      </c>
      <c r="AH45" s="3">
        <v>6.0776089083426403E-2</v>
      </c>
      <c r="AI45" s="3">
        <v>0.77187551528260501</v>
      </c>
    </row>
    <row r="46" spans="1:35">
      <c r="A46" s="3" t="s">
        <v>98</v>
      </c>
      <c r="B46" s="3" t="s">
        <v>99</v>
      </c>
      <c r="C46" s="26"/>
      <c r="D46" s="26"/>
      <c r="E46" s="26"/>
      <c r="F46" s="26">
        <v>1</v>
      </c>
      <c r="G46" s="26"/>
      <c r="H46" s="26"/>
      <c r="I46" s="26"/>
      <c r="J46" s="26"/>
      <c r="K46" s="29"/>
      <c r="AD46" s="3">
        <v>-0.71136954557404697</v>
      </c>
      <c r="AE46" s="3">
        <v>6.6958076753932003</v>
      </c>
      <c r="AF46" s="3">
        <v>-3.94167863469906</v>
      </c>
      <c r="AG46" s="3">
        <v>2.6269412860215698E-4</v>
      </c>
      <c r="AH46" s="3">
        <v>7.9924688627206295E-2</v>
      </c>
      <c r="AI46" s="3">
        <v>0.38609713747711399</v>
      </c>
    </row>
    <row r="47" spans="1:35">
      <c r="A47" s="3" t="s">
        <v>100</v>
      </c>
      <c r="B47" s="3" t="s">
        <v>101</v>
      </c>
      <c r="C47" s="26"/>
      <c r="D47" s="26"/>
      <c r="E47" s="26"/>
      <c r="F47" s="26">
        <v>1</v>
      </c>
      <c r="G47" s="26"/>
      <c r="H47" s="26"/>
      <c r="I47" s="26"/>
      <c r="J47" s="26"/>
      <c r="K47" s="29"/>
      <c r="AD47" s="3">
        <v>-0.70044999411377196</v>
      </c>
      <c r="AE47" s="3">
        <v>8.2281878775054391</v>
      </c>
      <c r="AF47" s="3">
        <v>-5.9009508759509899</v>
      </c>
      <c r="AG47" s="28">
        <v>3.5796793794507903E-7</v>
      </c>
      <c r="AH47" s="3">
        <v>7.7448352085184198E-4</v>
      </c>
      <c r="AI47" s="3">
        <v>6.1322785578483296</v>
      </c>
    </row>
    <row r="48" spans="1:35">
      <c r="A48" s="3" t="s">
        <v>102</v>
      </c>
      <c r="B48" s="3" t="s">
        <v>103</v>
      </c>
      <c r="C48" s="26"/>
      <c r="D48" s="26"/>
      <c r="E48" s="26"/>
      <c r="F48" s="26">
        <v>1</v>
      </c>
      <c r="G48" s="26"/>
      <c r="H48" s="26"/>
      <c r="I48" s="26"/>
      <c r="J48" s="26"/>
      <c r="K48" s="29"/>
      <c r="AD48" s="3">
        <v>-0.64919354962065901</v>
      </c>
      <c r="AE48" s="3">
        <v>9.1161445595888999</v>
      </c>
      <c r="AF48" s="3">
        <v>-4.5009053985168501</v>
      </c>
      <c r="AG48" s="28">
        <v>4.32402024182182E-5</v>
      </c>
      <c r="AH48" s="3">
        <v>2.63116631714858E-2</v>
      </c>
      <c r="AI48" s="3">
        <v>1.9571401321294899</v>
      </c>
    </row>
    <row r="49" spans="1:35">
      <c r="A49" s="3" t="s">
        <v>104</v>
      </c>
      <c r="B49" s="3" t="s">
        <v>105</v>
      </c>
      <c r="C49" s="26"/>
      <c r="D49" s="26"/>
      <c r="E49" s="26"/>
      <c r="F49" s="26">
        <v>1</v>
      </c>
      <c r="G49" s="26"/>
      <c r="H49" s="26"/>
      <c r="I49" s="26"/>
      <c r="J49" s="26"/>
      <c r="K49" s="29"/>
      <c r="AD49" s="3">
        <v>-0.64197421598978399</v>
      </c>
      <c r="AE49" s="3">
        <v>7.7274508042068097</v>
      </c>
      <c r="AF49" s="3">
        <v>-4.7279855021667396</v>
      </c>
      <c r="AG49" s="28">
        <v>2.0311467331743401E-5</v>
      </c>
      <c r="AH49" s="3">
        <v>1.31834963961236E-2</v>
      </c>
      <c r="AI49" s="3">
        <v>2.6162956164945799</v>
      </c>
    </row>
    <row r="50" spans="1:35">
      <c r="A50" s="3" t="s">
        <v>106</v>
      </c>
      <c r="B50" s="3" t="s">
        <v>105</v>
      </c>
      <c r="C50" s="26"/>
      <c r="D50" s="26"/>
      <c r="E50" s="26"/>
      <c r="F50" s="26">
        <v>1</v>
      </c>
      <c r="G50" s="26"/>
      <c r="H50" s="26"/>
      <c r="I50" s="26"/>
      <c r="J50" s="26"/>
      <c r="K50" s="29"/>
      <c r="AD50" s="3">
        <v>-0.63994304220522902</v>
      </c>
      <c r="AE50" s="3">
        <v>8.4972520190134002</v>
      </c>
      <c r="AF50" s="3">
        <v>-5.5665986407257</v>
      </c>
      <c r="AG50" s="28">
        <v>1.15110413766237E-6</v>
      </c>
      <c r="AH50" s="3">
        <v>1.4942866512374501E-3</v>
      </c>
      <c r="AI50" s="3">
        <v>5.11797509127382</v>
      </c>
    </row>
    <row r="51" spans="1:35">
      <c r="A51" s="3" t="s">
        <v>107</v>
      </c>
      <c r="B51" s="3" t="s">
        <v>108</v>
      </c>
      <c r="C51" s="26"/>
      <c r="D51" s="26"/>
      <c r="E51" s="26"/>
      <c r="F51" s="26">
        <v>1</v>
      </c>
      <c r="G51" s="26"/>
      <c r="H51" s="26"/>
      <c r="I51" s="26"/>
      <c r="J51" s="26"/>
      <c r="K51" s="29"/>
      <c r="AD51" s="3">
        <v>-0.59509723559568295</v>
      </c>
      <c r="AE51" s="3">
        <v>8.9256155922931004</v>
      </c>
      <c r="AF51" s="3">
        <v>-4.8179341110915601</v>
      </c>
      <c r="AG51" s="28">
        <v>1.5012022671835E-5</v>
      </c>
      <c r="AH51" s="3">
        <v>1.0439789480927599E-2</v>
      </c>
      <c r="AI51" s="3">
        <v>2.8800801395860001</v>
      </c>
    </row>
    <row r="52" spans="1:35">
      <c r="A52" s="3" t="s">
        <v>109</v>
      </c>
      <c r="B52" s="3" t="s">
        <v>110</v>
      </c>
      <c r="C52" s="26"/>
      <c r="D52" s="26"/>
      <c r="E52" s="26"/>
      <c r="F52" s="26">
        <v>1</v>
      </c>
      <c r="G52" s="26"/>
      <c r="H52" s="26"/>
      <c r="I52" s="26"/>
      <c r="J52" s="26"/>
      <c r="K52" s="29"/>
      <c r="AD52" s="3">
        <v>-0.58893726764285204</v>
      </c>
      <c r="AE52" s="3">
        <v>8.3925259287948997</v>
      </c>
      <c r="AF52" s="3">
        <v>-3.9783571655360999</v>
      </c>
      <c r="AG52" s="3">
        <v>2.34041155064353E-4</v>
      </c>
      <c r="AH52" s="3">
        <v>7.7241514769713304E-2</v>
      </c>
      <c r="AI52" s="3">
        <v>0.486436731841353</v>
      </c>
    </row>
    <row r="53" spans="1:35">
      <c r="A53" s="3" t="s">
        <v>111</v>
      </c>
      <c r="B53" s="3" t="s">
        <v>112</v>
      </c>
      <c r="C53" s="26"/>
      <c r="D53" s="26">
        <v>1</v>
      </c>
      <c r="E53" s="26"/>
      <c r="F53" s="26">
        <v>1</v>
      </c>
      <c r="G53" s="26"/>
      <c r="H53" s="26"/>
      <c r="I53" s="26"/>
      <c r="J53" s="26"/>
      <c r="K53" s="29"/>
      <c r="R53" s="3">
        <v>-0.68429399277707703</v>
      </c>
      <c r="S53" s="3">
        <v>6.6096921229955399</v>
      </c>
      <c r="T53" s="3">
        <v>-5.7739889245859501</v>
      </c>
      <c r="U53" s="28">
        <v>5.5837704763936004E-7</v>
      </c>
      <c r="V53" s="3">
        <v>5.43635893581681E-3</v>
      </c>
      <c r="W53" s="3">
        <v>2.2379241291955898</v>
      </c>
      <c r="AD53" s="3">
        <v>-0.51286038952891699</v>
      </c>
      <c r="AE53" s="3">
        <v>6.6096921229955399</v>
      </c>
      <c r="AF53" s="3">
        <v>-4.3274531710868001</v>
      </c>
      <c r="AG53" s="28">
        <v>7.6376229453098694E-5</v>
      </c>
      <c r="AH53" s="3">
        <v>3.8797524388881101E-2</v>
      </c>
      <c r="AI53" s="3">
        <v>1.4611317881919601</v>
      </c>
    </row>
    <row r="54" spans="1:35">
      <c r="A54" s="3" t="s">
        <v>113</v>
      </c>
      <c r="B54" s="3" t="s">
        <v>114</v>
      </c>
      <c r="C54" s="26"/>
      <c r="D54" s="26"/>
      <c r="E54" s="26"/>
      <c r="F54" s="26">
        <v>1</v>
      </c>
      <c r="G54" s="26"/>
      <c r="H54" s="26"/>
      <c r="I54" s="26"/>
      <c r="J54" s="26"/>
      <c r="K54" s="29"/>
      <c r="AD54" s="3">
        <v>-0.50159181654841101</v>
      </c>
      <c r="AE54" s="3">
        <v>10.076864989962701</v>
      </c>
      <c r="AF54" s="3">
        <v>-4.1183465054549897</v>
      </c>
      <c r="AG54" s="3">
        <v>1.5002114972067899E-4</v>
      </c>
      <c r="AH54" s="3">
        <v>5.9319479425062702E-2</v>
      </c>
      <c r="AI54" s="3">
        <v>0.87317410118387095</v>
      </c>
    </row>
    <row r="55" spans="1:35">
      <c r="A55" s="3" t="s">
        <v>115</v>
      </c>
      <c r="B55" s="3" t="s">
        <v>116</v>
      </c>
      <c r="C55" s="26"/>
      <c r="D55" s="26"/>
      <c r="E55" s="26">
        <v>1</v>
      </c>
      <c r="F55" s="26">
        <v>1</v>
      </c>
      <c r="G55" s="26"/>
      <c r="H55" s="26"/>
      <c r="I55" s="26"/>
      <c r="J55" s="26"/>
      <c r="K55" s="29"/>
      <c r="X55" s="3">
        <v>0.78942808208073101</v>
      </c>
      <c r="Y55" s="3">
        <v>7.9121885874440698</v>
      </c>
      <c r="Z55" s="3">
        <v>5.8120957946705802</v>
      </c>
      <c r="AA55" s="28">
        <v>4.8868343616010503E-7</v>
      </c>
      <c r="AB55" s="3">
        <v>1.35937769555851E-3</v>
      </c>
      <c r="AC55" s="3">
        <v>2.45430013246256</v>
      </c>
      <c r="AD55" s="3">
        <v>0.53100352674744</v>
      </c>
      <c r="AE55" s="3">
        <v>7.9121885874440698</v>
      </c>
      <c r="AF55" s="3">
        <v>3.9094674167525101</v>
      </c>
      <c r="AG55" s="3">
        <v>2.90630384492212E-4</v>
      </c>
      <c r="AH55" s="3">
        <v>8.4816983068183804E-2</v>
      </c>
      <c r="AI55" s="3">
        <v>0.29833191409377502</v>
      </c>
    </row>
    <row r="56" spans="1:35">
      <c r="A56" s="3" t="s">
        <v>117</v>
      </c>
      <c r="B56" s="3" t="s">
        <v>118</v>
      </c>
      <c r="C56" s="26">
        <v>1</v>
      </c>
      <c r="D56" s="26"/>
      <c r="E56" s="26">
        <v>1</v>
      </c>
      <c r="F56" s="26">
        <v>1</v>
      </c>
      <c r="G56" s="26"/>
      <c r="H56" s="26"/>
      <c r="I56" s="26"/>
      <c r="J56" s="26"/>
      <c r="K56" s="29"/>
      <c r="L56" s="3">
        <v>0.88184886953966701</v>
      </c>
      <c r="M56" s="3">
        <v>9.5770723110638993</v>
      </c>
      <c r="N56" s="3">
        <v>6.3753669954993999</v>
      </c>
      <c r="O56" s="28">
        <v>6.7456345756156701E-8</v>
      </c>
      <c r="P56" s="3">
        <v>4.3783665485462798E-4</v>
      </c>
      <c r="Q56" s="3">
        <v>1.21803454733732</v>
      </c>
      <c r="X56" s="3">
        <v>0.89135540136180302</v>
      </c>
      <c r="Y56" s="3">
        <v>9.5770723110638993</v>
      </c>
      <c r="Z56" s="3">
        <v>6.4440949049110703</v>
      </c>
      <c r="AA56" s="28">
        <v>5.2935702649969299E-8</v>
      </c>
      <c r="AB56" s="3">
        <v>2.0615280040004101E-4</v>
      </c>
      <c r="AC56" s="3">
        <v>3.5681268298448301</v>
      </c>
      <c r="AD56" s="3">
        <v>0.588905430717377</v>
      </c>
      <c r="AE56" s="3">
        <v>9.5770723110638993</v>
      </c>
      <c r="AF56" s="3">
        <v>4.2575189197960803</v>
      </c>
      <c r="AG56" s="28">
        <v>9.5853794586072698E-5</v>
      </c>
      <c r="AH56" s="3">
        <v>4.3584032864406298E-2</v>
      </c>
      <c r="AI56" s="3">
        <v>1.26320590086948</v>
      </c>
    </row>
    <row r="57" spans="1:35">
      <c r="A57" s="3" t="s">
        <v>119</v>
      </c>
      <c r="B57" s="3" t="s">
        <v>120</v>
      </c>
      <c r="C57" s="26"/>
      <c r="D57" s="26"/>
      <c r="E57" s="26"/>
      <c r="F57" s="26">
        <v>1</v>
      </c>
      <c r="G57" s="26"/>
      <c r="H57" s="26"/>
      <c r="I57" s="26"/>
      <c r="J57" s="26"/>
      <c r="K57" s="29"/>
      <c r="AD57" s="3">
        <v>0.60076793420451802</v>
      </c>
      <c r="AE57" s="3">
        <v>7.06879950325912</v>
      </c>
      <c r="AF57" s="3">
        <v>4.2136945106656603</v>
      </c>
      <c r="AG57" s="3">
        <v>1.10440973384862E-4</v>
      </c>
      <c r="AH57" s="3">
        <v>4.7789036305556101E-2</v>
      </c>
      <c r="AI57" s="3">
        <v>1.1398206167325899</v>
      </c>
    </row>
    <row r="58" spans="1:35">
      <c r="A58" s="3" t="s">
        <v>121</v>
      </c>
      <c r="B58" s="3" t="s">
        <v>122</v>
      </c>
      <c r="C58" s="26"/>
      <c r="D58" s="26"/>
      <c r="E58" s="26"/>
      <c r="F58" s="26">
        <v>1</v>
      </c>
      <c r="G58" s="26"/>
      <c r="H58" s="26"/>
      <c r="I58" s="26"/>
      <c r="J58" s="26"/>
      <c r="K58" s="29"/>
      <c r="AD58" s="3">
        <v>0.76703377550266605</v>
      </c>
      <c r="AE58" s="3">
        <v>7.2492180565593198</v>
      </c>
      <c r="AF58" s="3">
        <v>4.9195272800500902</v>
      </c>
      <c r="AG58" s="28">
        <v>1.0649324237705599E-5</v>
      </c>
      <c r="AH58" s="3">
        <v>7.9755246752539807E-3</v>
      </c>
      <c r="AI58" s="3">
        <v>3.1796326882956398</v>
      </c>
    </row>
    <row r="59" spans="1:35">
      <c r="A59" s="3" t="s">
        <v>123</v>
      </c>
      <c r="B59" s="3" t="s">
        <v>43</v>
      </c>
      <c r="C59" s="26"/>
      <c r="D59" s="26"/>
      <c r="E59" s="26"/>
      <c r="F59" s="26">
        <v>1</v>
      </c>
      <c r="G59" s="26"/>
      <c r="H59" s="26"/>
      <c r="I59" s="26"/>
      <c r="J59" s="26"/>
      <c r="K59" s="29"/>
      <c r="AD59" s="3">
        <v>0.93174961015449898</v>
      </c>
      <c r="AE59" s="3">
        <v>6.6692814024803297</v>
      </c>
      <c r="AF59" s="3">
        <v>5.6512249844348599</v>
      </c>
      <c r="AG59" s="28">
        <v>8.5725658007101204E-7</v>
      </c>
      <c r="AH59" s="3">
        <v>1.19232143765305E-3</v>
      </c>
      <c r="AI59" s="3">
        <v>5.37419985532408</v>
      </c>
    </row>
    <row r="60" spans="1:35">
      <c r="A60" s="3" t="s">
        <v>124</v>
      </c>
      <c r="B60" s="3" t="s">
        <v>125</v>
      </c>
      <c r="C60" s="26"/>
      <c r="D60" s="26"/>
      <c r="E60" s="26"/>
      <c r="F60" s="26">
        <v>1</v>
      </c>
      <c r="G60" s="26"/>
      <c r="H60" s="26"/>
      <c r="I60" s="26"/>
      <c r="J60" s="26"/>
      <c r="K60" s="29"/>
      <c r="AD60" s="3">
        <v>0.99353426732144901</v>
      </c>
      <c r="AE60" s="3">
        <v>6.2156118036616803</v>
      </c>
      <c r="AF60" s="3">
        <v>5.7028974041422504</v>
      </c>
      <c r="AG60" s="28">
        <v>7.1583340361537699E-7</v>
      </c>
      <c r="AH60" s="3">
        <v>1.1041368702651899E-3</v>
      </c>
      <c r="AI60" s="3">
        <v>5.5308431356878502</v>
      </c>
    </row>
    <row r="61" spans="1:35">
      <c r="A61" s="3" t="s">
        <v>126</v>
      </c>
      <c r="B61" s="3" t="s">
        <v>127</v>
      </c>
      <c r="C61" s="26"/>
      <c r="D61" s="26"/>
      <c r="E61" s="26"/>
      <c r="F61" s="26">
        <v>1</v>
      </c>
      <c r="G61" s="26"/>
      <c r="H61" s="26"/>
      <c r="I61" s="26"/>
      <c r="J61" s="26"/>
      <c r="K61" s="29"/>
      <c r="AD61" s="3">
        <v>0.99860301499711601</v>
      </c>
      <c r="AE61" s="3">
        <v>6.1686298572252598</v>
      </c>
      <c r="AF61" s="3">
        <v>3.99934643794509</v>
      </c>
      <c r="AG61" s="3">
        <v>2.1903028732550399E-4</v>
      </c>
      <c r="AH61" s="3">
        <v>7.3533754393141706E-2</v>
      </c>
      <c r="AI61" s="3">
        <v>0.54404532311142495</v>
      </c>
    </row>
    <row r="62" spans="1:35">
      <c r="A62" s="3" t="s">
        <v>128</v>
      </c>
      <c r="B62" s="3" t="s">
        <v>129</v>
      </c>
      <c r="C62" s="26">
        <v>1</v>
      </c>
      <c r="D62" s="26"/>
      <c r="E62" s="26">
        <v>1</v>
      </c>
      <c r="F62" s="26">
        <v>1</v>
      </c>
      <c r="G62" s="26"/>
      <c r="H62" s="26"/>
      <c r="I62" s="26"/>
      <c r="J62" s="26"/>
      <c r="K62" s="29"/>
      <c r="L62" s="3">
        <v>1.4472678739259599</v>
      </c>
      <c r="M62" s="3">
        <v>13.4739752278841</v>
      </c>
      <c r="N62" s="3">
        <v>7.0679393379275703</v>
      </c>
      <c r="O62" s="28">
        <v>5.8611395692470397E-9</v>
      </c>
      <c r="P62" s="28">
        <v>5.7064054846189101E-5</v>
      </c>
      <c r="Q62" s="3">
        <v>2.0139347163213701</v>
      </c>
      <c r="X62" s="3">
        <v>1.66557849890051</v>
      </c>
      <c r="Y62" s="3">
        <v>13.4739752278841</v>
      </c>
      <c r="Z62" s="3">
        <v>8.1340904506165597</v>
      </c>
      <c r="AA62" s="28">
        <v>1.40740429111799E-10</v>
      </c>
      <c r="AB62" s="28">
        <v>1.3702488178324701E-6</v>
      </c>
      <c r="AC62" s="3">
        <v>6.3119747026803097</v>
      </c>
      <c r="AD62" s="3">
        <v>1.13037672613519</v>
      </c>
      <c r="AE62" s="3">
        <v>13.4739752278841</v>
      </c>
      <c r="AF62" s="3">
        <v>5.5203561643747703</v>
      </c>
      <c r="AG62" s="28">
        <v>1.3518560929783299E-6</v>
      </c>
      <c r="AH62" s="3">
        <v>1.64520886515463E-3</v>
      </c>
      <c r="AI62" s="3">
        <v>4.9781543209708801</v>
      </c>
    </row>
    <row r="63" spans="1:35">
      <c r="A63" s="3" t="s">
        <v>130</v>
      </c>
      <c r="B63" s="3" t="s">
        <v>129</v>
      </c>
      <c r="C63" s="26"/>
      <c r="D63" s="26"/>
      <c r="E63" s="26"/>
      <c r="F63" s="26">
        <v>1</v>
      </c>
      <c r="G63" s="26"/>
      <c r="H63" s="26"/>
      <c r="I63" s="26"/>
      <c r="J63" s="26"/>
      <c r="K63" s="29"/>
      <c r="AD63" s="3">
        <v>1.18266633286195</v>
      </c>
      <c r="AE63" s="3">
        <v>5.7454275634914502</v>
      </c>
      <c r="AF63" s="3">
        <v>4.0990124079695001</v>
      </c>
      <c r="AG63" s="3">
        <v>1.59581868697772E-4</v>
      </c>
      <c r="AH63" s="3">
        <v>5.9757272063134997E-2</v>
      </c>
      <c r="AI63" s="3">
        <v>0.81941666163332005</v>
      </c>
    </row>
    <row r="64" spans="1:35">
      <c r="A64" s="3" t="s">
        <v>131</v>
      </c>
      <c r="B64" s="3" t="s">
        <v>132</v>
      </c>
      <c r="C64" s="26"/>
      <c r="D64" s="26">
        <v>1</v>
      </c>
      <c r="E64" s="26"/>
      <c r="F64" s="26">
        <v>1</v>
      </c>
      <c r="G64" s="26"/>
      <c r="H64" s="26"/>
      <c r="I64" s="26"/>
      <c r="J64" s="26"/>
      <c r="K64" s="29"/>
      <c r="R64" s="3">
        <v>1.07970138606912</v>
      </c>
      <c r="S64" s="3">
        <v>9.3196306533962296</v>
      </c>
      <c r="T64" s="3">
        <v>5.1334655505006701</v>
      </c>
      <c r="U64" s="28">
        <v>5.1373894139182097E-6</v>
      </c>
      <c r="V64" s="3">
        <v>2.1020362036122099E-2</v>
      </c>
      <c r="W64" s="3">
        <v>1.10866688646721</v>
      </c>
      <c r="AD64" s="3">
        <v>1.24923617656222</v>
      </c>
      <c r="AE64" s="3">
        <v>9.3196306533962296</v>
      </c>
      <c r="AF64" s="3">
        <v>5.9395226861464998</v>
      </c>
      <c r="AG64" s="28">
        <v>3.1267301433933102E-7</v>
      </c>
      <c r="AH64" s="3">
        <v>7.6104611690193098E-4</v>
      </c>
      <c r="AI64" s="3">
        <v>6.24955440229638</v>
      </c>
    </row>
    <row r="65" spans="1:59">
      <c r="A65" s="3" t="s">
        <v>133</v>
      </c>
      <c r="B65" s="3" t="s">
        <v>134</v>
      </c>
      <c r="C65" s="26"/>
      <c r="D65" s="26"/>
      <c r="E65" s="26"/>
      <c r="F65" s="26"/>
      <c r="G65" s="26"/>
      <c r="H65" s="26"/>
      <c r="I65" s="26"/>
      <c r="J65" s="26">
        <v>1</v>
      </c>
      <c r="K65" s="27">
        <v>1</v>
      </c>
      <c r="BB65" s="3">
        <v>0.66493817799346999</v>
      </c>
      <c r="BC65" s="3">
        <v>6.1278127240976996</v>
      </c>
      <c r="BD65" s="3">
        <v>4.2776160125285996</v>
      </c>
      <c r="BE65" s="28">
        <v>8.9808852837358003E-5</v>
      </c>
      <c r="BF65" s="3">
        <v>5.2992666134819302E-2</v>
      </c>
      <c r="BG65" s="3">
        <v>1.2929955877074499</v>
      </c>
    </row>
    <row r="66" spans="1:59">
      <c r="A66" s="3" t="s">
        <v>135</v>
      </c>
      <c r="B66" s="3" t="s">
        <v>136</v>
      </c>
      <c r="C66" s="26"/>
      <c r="D66" s="26"/>
      <c r="E66" s="26"/>
      <c r="F66" s="26"/>
      <c r="G66" s="26"/>
      <c r="H66" s="26"/>
      <c r="I66" s="26"/>
      <c r="J66" s="26">
        <v>1</v>
      </c>
      <c r="K66" s="27">
        <v>1</v>
      </c>
      <c r="BB66" s="3">
        <v>0.71414086286761103</v>
      </c>
      <c r="BC66" s="3">
        <v>6.1420217754638404</v>
      </c>
      <c r="BD66" s="3">
        <v>4.7081019615148998</v>
      </c>
      <c r="BE66" s="28">
        <v>2.17105002875359E-5</v>
      </c>
      <c r="BF66" s="3">
        <v>2.01308029332809E-2</v>
      </c>
      <c r="BG66" s="3">
        <v>2.5147892056084298</v>
      </c>
    </row>
    <row r="67" spans="1:59">
      <c r="A67" s="3" t="s">
        <v>137</v>
      </c>
      <c r="B67" s="3" t="s">
        <v>138</v>
      </c>
      <c r="C67" s="26"/>
      <c r="D67" s="26"/>
      <c r="E67" s="26"/>
      <c r="F67" s="26"/>
      <c r="G67" s="26"/>
      <c r="H67" s="26"/>
      <c r="I67" s="26"/>
      <c r="J67" s="26">
        <v>1</v>
      </c>
      <c r="K67" s="27">
        <v>1</v>
      </c>
      <c r="BB67" s="3">
        <v>0.76756952509903298</v>
      </c>
      <c r="BC67" s="3">
        <v>9.1831781777564192</v>
      </c>
      <c r="BD67" s="3">
        <v>4.0791119082018401</v>
      </c>
      <c r="BE67" s="3">
        <v>1.7003927857657799E-4</v>
      </c>
      <c r="BF67" s="3">
        <v>8.0126656347394701E-2</v>
      </c>
      <c r="BG67" s="3">
        <v>0.74434733399391595</v>
      </c>
    </row>
    <row r="68" spans="1:59">
      <c r="A68" s="3" t="s">
        <v>139</v>
      </c>
      <c r="B68" s="3" t="s">
        <v>140</v>
      </c>
      <c r="C68" s="26"/>
      <c r="D68" s="26"/>
      <c r="E68" s="26"/>
      <c r="F68" s="26"/>
      <c r="G68" s="26"/>
      <c r="H68" s="26"/>
      <c r="I68" s="26"/>
      <c r="J68" s="26">
        <v>1</v>
      </c>
      <c r="K68" s="27">
        <v>1</v>
      </c>
      <c r="BB68" s="3">
        <v>0.78974661838385796</v>
      </c>
      <c r="BC68" s="3">
        <v>5.7933487831361701</v>
      </c>
      <c r="BD68" s="3">
        <v>5.4995221226235902</v>
      </c>
      <c r="BE68" s="28">
        <v>1.45329449871563E-6</v>
      </c>
      <c r="BF68" s="3">
        <v>3.1138325604998002E-3</v>
      </c>
      <c r="BG68" s="3">
        <v>4.83818342773474</v>
      </c>
    </row>
    <row r="69" spans="1:59">
      <c r="A69" s="3" t="s">
        <v>141</v>
      </c>
      <c r="B69" s="3" t="s">
        <v>142</v>
      </c>
      <c r="C69" s="26"/>
      <c r="D69" s="26"/>
      <c r="E69" s="26"/>
      <c r="F69" s="26"/>
      <c r="G69" s="26"/>
      <c r="H69" s="26"/>
      <c r="I69" s="26"/>
      <c r="J69" s="26">
        <v>1</v>
      </c>
      <c r="K69" s="27">
        <v>1</v>
      </c>
      <c r="BB69" s="3">
        <v>0.79418614029366796</v>
      </c>
      <c r="BC69" s="3">
        <v>6.0254898484304302</v>
      </c>
      <c r="BD69" s="3">
        <v>4.3764245805375097</v>
      </c>
      <c r="BE69" s="28">
        <v>6.5093777410796201E-5</v>
      </c>
      <c r="BF69" s="3">
        <v>4.24898987674001E-2</v>
      </c>
      <c r="BG69" s="3">
        <v>1.5698442018424099</v>
      </c>
    </row>
    <row r="70" spans="1:59">
      <c r="A70" s="3" t="s">
        <v>143</v>
      </c>
      <c r="B70" s="3" t="s">
        <v>144</v>
      </c>
      <c r="C70" s="26"/>
      <c r="D70" s="26"/>
      <c r="E70" s="26"/>
      <c r="F70" s="26"/>
      <c r="G70" s="26"/>
      <c r="H70" s="26"/>
      <c r="I70" s="26"/>
      <c r="J70" s="26">
        <v>1</v>
      </c>
      <c r="K70" s="27">
        <v>1</v>
      </c>
      <c r="BB70" s="3">
        <v>0.857263925594687</v>
      </c>
      <c r="BC70" s="3">
        <v>6.19427633635192</v>
      </c>
      <c r="BD70" s="3">
        <v>4.02918322265434</v>
      </c>
      <c r="BE70" s="3">
        <v>1.9928572850778499E-4</v>
      </c>
      <c r="BF70" s="3">
        <v>8.3093097055971801E-2</v>
      </c>
      <c r="BG70" s="3">
        <v>0.60806184930461604</v>
      </c>
    </row>
    <row r="71" spans="1:59">
      <c r="A71" s="3" t="s">
        <v>145</v>
      </c>
      <c r="B71" s="3" t="s">
        <v>146</v>
      </c>
      <c r="C71" s="26"/>
      <c r="D71" s="26"/>
      <c r="E71" s="26"/>
      <c r="F71" s="26"/>
      <c r="G71" s="26"/>
      <c r="H71" s="26"/>
      <c r="I71" s="26"/>
      <c r="J71" s="26">
        <v>1</v>
      </c>
      <c r="K71" s="27">
        <v>1</v>
      </c>
      <c r="BB71" s="3">
        <v>1.034462093011</v>
      </c>
      <c r="BC71" s="3">
        <v>5.7110301547183999</v>
      </c>
      <c r="BD71" s="3">
        <v>5.2883208487719298</v>
      </c>
      <c r="BE71" s="28">
        <v>3.0177168165301799E-6</v>
      </c>
      <c r="BF71" s="3">
        <v>4.5200755270365803E-3</v>
      </c>
      <c r="BG71" s="3">
        <v>4.2114276587211199</v>
      </c>
    </row>
    <row r="72" spans="1:59">
      <c r="A72" s="3" t="s">
        <v>147</v>
      </c>
      <c r="B72" s="3" t="s">
        <v>148</v>
      </c>
      <c r="C72" s="26"/>
      <c r="D72" s="26"/>
      <c r="E72" s="26"/>
      <c r="F72" s="26"/>
      <c r="G72" s="26"/>
      <c r="H72" s="26"/>
      <c r="I72" s="26"/>
      <c r="J72" s="26">
        <v>1</v>
      </c>
      <c r="K72" s="29"/>
      <c r="BB72" s="3">
        <v>-0.77612320417833203</v>
      </c>
      <c r="BC72" s="3">
        <v>5.8886885201577597</v>
      </c>
      <c r="BD72" s="3">
        <v>-4.0328151882474401</v>
      </c>
      <c r="BE72" s="3">
        <v>1.9700335207298601E-4</v>
      </c>
      <c r="BF72" s="3">
        <v>8.3093097055971801E-2</v>
      </c>
      <c r="BG72" s="3">
        <v>0.61795118816109795</v>
      </c>
    </row>
    <row r="73" spans="1:59">
      <c r="A73" s="3" t="s">
        <v>149</v>
      </c>
      <c r="B73" s="3" t="s">
        <v>150</v>
      </c>
      <c r="C73" s="26"/>
      <c r="D73" s="26"/>
      <c r="E73" s="26"/>
      <c r="F73" s="26"/>
      <c r="G73" s="26"/>
      <c r="H73" s="26"/>
      <c r="I73" s="26"/>
      <c r="J73" s="26">
        <v>1</v>
      </c>
      <c r="K73" s="29"/>
      <c r="BB73" s="3">
        <v>-0.70044402318640697</v>
      </c>
      <c r="BC73" s="3">
        <v>8.8662925366397101</v>
      </c>
      <c r="BD73" s="3">
        <v>-3.895628489306</v>
      </c>
      <c r="BE73" s="3">
        <v>3.03495080620695E-4</v>
      </c>
      <c r="BF73" s="3">
        <v>9.9042641697094105E-2</v>
      </c>
      <c r="BG73" s="3">
        <v>0.247183874337464</v>
      </c>
    </row>
    <row r="74" spans="1:59">
      <c r="A74" s="3" t="s">
        <v>151</v>
      </c>
      <c r="B74" s="3" t="s">
        <v>152</v>
      </c>
      <c r="C74" s="26"/>
      <c r="D74" s="26"/>
      <c r="E74" s="26"/>
      <c r="F74" s="26"/>
      <c r="G74" s="26"/>
      <c r="H74" s="26"/>
      <c r="I74" s="26"/>
      <c r="J74" s="26">
        <v>1</v>
      </c>
      <c r="K74" s="29"/>
      <c r="BB74" s="3">
        <v>-0.64790253747243898</v>
      </c>
      <c r="BC74" s="3">
        <v>5.2790181226089903</v>
      </c>
      <c r="BD74" s="3">
        <v>-3.8885653470930199</v>
      </c>
      <c r="BE74" s="3">
        <v>3.1027121731320599E-4</v>
      </c>
      <c r="BF74" s="3">
        <v>9.9042641697094105E-2</v>
      </c>
      <c r="BG74" s="3">
        <v>0.22825341534117499</v>
      </c>
    </row>
    <row r="75" spans="1:59">
      <c r="A75" s="3" t="s">
        <v>153</v>
      </c>
      <c r="B75" s="3" t="s">
        <v>154</v>
      </c>
      <c r="C75" s="26"/>
      <c r="D75" s="26"/>
      <c r="E75" s="26"/>
      <c r="F75" s="26"/>
      <c r="G75" s="26"/>
      <c r="H75" s="26"/>
      <c r="I75" s="26"/>
      <c r="J75" s="26">
        <v>1</v>
      </c>
      <c r="K75" s="29"/>
      <c r="BB75" s="3">
        <v>0.50390407575915896</v>
      </c>
      <c r="BC75" s="3">
        <v>10.085806509241801</v>
      </c>
      <c r="BD75" s="3">
        <v>4.0721036395572199</v>
      </c>
      <c r="BE75" s="3">
        <v>1.7387791790467701E-4</v>
      </c>
      <c r="BF75" s="3">
        <v>8.0126656347394701E-2</v>
      </c>
      <c r="BG75" s="3">
        <v>0.72517410903994295</v>
      </c>
    </row>
    <row r="76" spans="1:59">
      <c r="A76" s="3" t="s">
        <v>155</v>
      </c>
      <c r="B76" s="3" t="s">
        <v>156</v>
      </c>
      <c r="C76" s="26"/>
      <c r="D76" s="26"/>
      <c r="E76" s="26"/>
      <c r="F76" s="26"/>
      <c r="G76" s="26"/>
      <c r="H76" s="26"/>
      <c r="I76" s="26"/>
      <c r="J76" s="26">
        <v>1</v>
      </c>
      <c r="K76" s="29"/>
      <c r="BB76" s="3">
        <v>0.51929836365362003</v>
      </c>
      <c r="BC76" s="3">
        <v>10.3506307882234</v>
      </c>
      <c r="BD76" s="3">
        <v>5.6611756997395704</v>
      </c>
      <c r="BE76" s="28">
        <v>8.2801946023543802E-7</v>
      </c>
      <c r="BF76" s="3">
        <v>2.4779731298552299E-3</v>
      </c>
      <c r="BG76" s="3">
        <v>5.3199408355211197</v>
      </c>
    </row>
    <row r="77" spans="1:59">
      <c r="A77" s="3" t="s">
        <v>157</v>
      </c>
      <c r="B77" s="3" t="s">
        <v>158</v>
      </c>
      <c r="C77" s="26"/>
      <c r="D77" s="26"/>
      <c r="E77" s="26"/>
      <c r="F77" s="26"/>
      <c r="G77" s="26"/>
      <c r="H77" s="26"/>
      <c r="I77" s="26"/>
      <c r="J77" s="26">
        <v>1</v>
      </c>
      <c r="K77" s="29"/>
      <c r="BB77" s="3">
        <v>0.52746756924969396</v>
      </c>
      <c r="BC77" s="3">
        <v>9.6297972577032507</v>
      </c>
      <c r="BD77" s="3">
        <v>5.0850835650333304</v>
      </c>
      <c r="BE77" s="28">
        <v>6.0620610159653098E-6</v>
      </c>
      <c r="BF77" s="3">
        <v>8.43146086449118E-3</v>
      </c>
      <c r="BG77" s="3">
        <v>3.61219288944487</v>
      </c>
    </row>
    <row r="78" spans="1:59">
      <c r="A78" s="3" t="s">
        <v>159</v>
      </c>
      <c r="B78" s="3" t="s">
        <v>160</v>
      </c>
      <c r="C78" s="26"/>
      <c r="D78" s="26"/>
      <c r="E78" s="26"/>
      <c r="F78" s="26"/>
      <c r="G78" s="26"/>
      <c r="H78" s="26"/>
      <c r="I78" s="26"/>
      <c r="J78" s="26">
        <v>1</v>
      </c>
      <c r="K78" s="29"/>
      <c r="BB78" s="3">
        <v>0.55124226215553096</v>
      </c>
      <c r="BC78" s="3">
        <v>8.6876853984404203</v>
      </c>
      <c r="BD78" s="3">
        <v>4.0781338154159998</v>
      </c>
      <c r="BE78" s="3">
        <v>1.70570032223779E-4</v>
      </c>
      <c r="BF78" s="3">
        <v>8.0126656347394701E-2</v>
      </c>
      <c r="BG78" s="3">
        <v>0.74167062450592003</v>
      </c>
    </row>
    <row r="79" spans="1:59">
      <c r="A79" s="3" t="s">
        <v>161</v>
      </c>
      <c r="B79" s="3" t="s">
        <v>158</v>
      </c>
      <c r="C79" s="26"/>
      <c r="D79" s="26"/>
      <c r="E79" s="26"/>
      <c r="F79" s="26"/>
      <c r="G79" s="26"/>
      <c r="H79" s="26"/>
      <c r="I79" s="26"/>
      <c r="J79" s="26">
        <v>1</v>
      </c>
      <c r="K79" s="29"/>
      <c r="BB79" s="3">
        <v>0.56048174272982199</v>
      </c>
      <c r="BC79" s="3">
        <v>10.101410894227699</v>
      </c>
      <c r="BD79" s="3">
        <v>4.6762665723168002</v>
      </c>
      <c r="BE79" s="28">
        <v>2.41497155018077E-5</v>
      </c>
      <c r="BF79" s="3">
        <v>2.1374693647781801E-2</v>
      </c>
      <c r="BG79" s="3">
        <v>2.4231518261598302</v>
      </c>
    </row>
    <row r="80" spans="1:59">
      <c r="A80" s="3" t="s">
        <v>162</v>
      </c>
      <c r="B80" s="3" t="s">
        <v>163</v>
      </c>
      <c r="C80" s="26"/>
      <c r="D80" s="26"/>
      <c r="E80" s="26"/>
      <c r="F80" s="26"/>
      <c r="G80" s="26"/>
      <c r="H80" s="26"/>
      <c r="I80" s="26"/>
      <c r="J80" s="26">
        <v>1</v>
      </c>
      <c r="K80" s="29"/>
      <c r="BB80" s="3">
        <v>0.56804094867779897</v>
      </c>
      <c r="BC80" s="3">
        <v>8.7158913096055208</v>
      </c>
      <c r="BD80" s="3">
        <v>4.0205242241141796</v>
      </c>
      <c r="BE80" s="3">
        <v>2.0483097055703801E-4</v>
      </c>
      <c r="BF80" s="3">
        <v>8.3093097055971801E-2</v>
      </c>
      <c r="BG80" s="3">
        <v>0.58450028776770302</v>
      </c>
    </row>
    <row r="81" spans="1:59">
      <c r="A81" s="3" t="s">
        <v>164</v>
      </c>
      <c r="B81" s="3" t="s">
        <v>165</v>
      </c>
      <c r="C81" s="26"/>
      <c r="D81" s="26"/>
      <c r="E81" s="26"/>
      <c r="F81" s="26"/>
      <c r="G81" s="26"/>
      <c r="H81" s="26"/>
      <c r="I81" s="26"/>
      <c r="J81" s="26">
        <v>1</v>
      </c>
      <c r="K81" s="29"/>
      <c r="BB81" s="3">
        <v>0.58640860088396196</v>
      </c>
      <c r="BC81" s="3">
        <v>9.78314503695327</v>
      </c>
      <c r="BD81" s="3">
        <v>4.4559921668328402</v>
      </c>
      <c r="BE81" s="28">
        <v>5.01392760716142E-5</v>
      </c>
      <c r="BF81" s="3">
        <v>3.7550460910248898E-2</v>
      </c>
      <c r="BG81" s="3">
        <v>1.79443682784804</v>
      </c>
    </row>
    <row r="82" spans="1:59">
      <c r="A82" s="3" t="s">
        <v>166</v>
      </c>
      <c r="B82" s="3" t="s">
        <v>167</v>
      </c>
      <c r="C82" s="26"/>
      <c r="D82" s="26"/>
      <c r="E82" s="26"/>
      <c r="F82" s="26"/>
      <c r="G82" s="26"/>
      <c r="H82" s="26"/>
      <c r="I82" s="26"/>
      <c r="J82" s="26">
        <v>1</v>
      </c>
      <c r="K82" s="29"/>
      <c r="BB82" s="3">
        <v>0.603247974073709</v>
      </c>
      <c r="BC82" s="3">
        <v>7.8291595829044702</v>
      </c>
      <c r="BD82" s="3">
        <v>3.8918726786726001</v>
      </c>
      <c r="BE82" s="3">
        <v>3.0708028792026602E-4</v>
      </c>
      <c r="BF82" s="3">
        <v>9.9042641697094105E-2</v>
      </c>
      <c r="BG82" s="3">
        <v>0.23711565285321901</v>
      </c>
    </row>
    <row r="83" spans="1:59">
      <c r="A83" s="3" t="s">
        <v>168</v>
      </c>
      <c r="B83" s="3" t="s">
        <v>169</v>
      </c>
      <c r="C83" s="26"/>
      <c r="D83" s="26"/>
      <c r="E83" s="26"/>
      <c r="F83" s="26"/>
      <c r="G83" s="26"/>
      <c r="H83" s="26"/>
      <c r="I83" s="26"/>
      <c r="J83" s="26">
        <v>1</v>
      </c>
      <c r="K83" s="29"/>
      <c r="BB83" s="3">
        <v>0.61431603383681299</v>
      </c>
      <c r="BC83" s="3">
        <v>9.1647097591178301</v>
      </c>
      <c r="BD83" s="3">
        <v>4.9308707238504796</v>
      </c>
      <c r="BE83" s="28">
        <v>1.02475749941753E-5</v>
      </c>
      <c r="BF83" s="3">
        <v>1.17376929580342E-2</v>
      </c>
      <c r="BG83" s="3">
        <v>3.1607617479879799</v>
      </c>
    </row>
    <row r="84" spans="1:59">
      <c r="A84" s="3" t="s">
        <v>170</v>
      </c>
      <c r="B84" s="3" t="s">
        <v>165</v>
      </c>
      <c r="C84" s="26"/>
      <c r="D84" s="26"/>
      <c r="E84" s="26"/>
      <c r="F84" s="26"/>
      <c r="G84" s="26"/>
      <c r="H84" s="26"/>
      <c r="I84" s="26"/>
      <c r="J84" s="26">
        <v>1</v>
      </c>
      <c r="K84" s="29"/>
      <c r="BB84" s="3">
        <v>0.655534729474894</v>
      </c>
      <c r="BC84" s="3">
        <v>9.2417175024789007</v>
      </c>
      <c r="BD84" s="3">
        <v>4.3439575355520201</v>
      </c>
      <c r="BE84" s="28">
        <v>7.2375786591668601E-5</v>
      </c>
      <c r="BF84" s="3">
        <v>4.5461332790741001E-2</v>
      </c>
      <c r="BG84" s="3">
        <v>1.4786177137121199</v>
      </c>
    </row>
    <row r="85" spans="1:59">
      <c r="A85" s="3" t="s">
        <v>171</v>
      </c>
      <c r="B85" s="3" t="s">
        <v>172</v>
      </c>
      <c r="C85" s="26"/>
      <c r="D85" s="26"/>
      <c r="E85" s="26"/>
      <c r="F85" s="26"/>
      <c r="G85" s="26"/>
      <c r="H85" s="26"/>
      <c r="I85" s="26"/>
      <c r="J85" s="26">
        <v>1</v>
      </c>
      <c r="K85" s="29"/>
      <c r="BB85" s="3">
        <v>0.67560273918052305</v>
      </c>
      <c r="BC85" s="3">
        <v>8.42801968190496</v>
      </c>
      <c r="BD85" s="3">
        <v>3.9970950074684901</v>
      </c>
      <c r="BE85" s="3">
        <v>2.2059470509643001E-4</v>
      </c>
      <c r="BF85" s="3">
        <v>8.4223923483091795E-2</v>
      </c>
      <c r="BG85" s="3">
        <v>0.52085991541517196</v>
      </c>
    </row>
    <row r="86" spans="1:59">
      <c r="A86" s="3" t="s">
        <v>173</v>
      </c>
      <c r="B86" s="3" t="s">
        <v>174</v>
      </c>
      <c r="C86" s="26"/>
      <c r="D86" s="26"/>
      <c r="E86" s="26"/>
      <c r="F86" s="26"/>
      <c r="G86" s="26"/>
      <c r="H86" s="26"/>
      <c r="I86" s="26"/>
      <c r="J86" s="26">
        <v>1</v>
      </c>
      <c r="K86" s="29"/>
      <c r="BB86" s="3">
        <v>0.681596494033061</v>
      </c>
      <c r="BC86" s="3">
        <v>6.2593457094978397</v>
      </c>
      <c r="BD86" s="3">
        <v>4.2949514234479</v>
      </c>
      <c r="BE86" s="28">
        <v>8.4894168524767794E-5</v>
      </c>
      <c r="BF86" s="3">
        <v>5.16581015473212E-2</v>
      </c>
      <c r="BG86" s="3">
        <v>1.34139586767606</v>
      </c>
    </row>
    <row r="87" spans="1:59">
      <c r="A87" s="3" t="s">
        <v>175</v>
      </c>
      <c r="B87" s="3" t="s">
        <v>176</v>
      </c>
      <c r="C87" s="26"/>
      <c r="D87" s="26"/>
      <c r="E87" s="26"/>
      <c r="F87" s="26"/>
      <c r="G87" s="26"/>
      <c r="H87" s="26"/>
      <c r="I87" s="26"/>
      <c r="J87" s="26">
        <v>1</v>
      </c>
      <c r="K87" s="29"/>
      <c r="BB87" s="3">
        <v>0.70336702999017797</v>
      </c>
      <c r="BC87" s="3">
        <v>10.314327000999899</v>
      </c>
      <c r="BD87" s="3">
        <v>6.3343264606003498</v>
      </c>
      <c r="BE87" s="28">
        <v>7.79590127586486E-8</v>
      </c>
      <c r="BF87" s="3">
        <v>3.7950447410910101E-4</v>
      </c>
      <c r="BG87" s="3">
        <v>7.3337925347908097</v>
      </c>
    </row>
    <row r="88" spans="1:59">
      <c r="A88" s="3" t="s">
        <v>177</v>
      </c>
      <c r="B88" s="3" t="s">
        <v>178</v>
      </c>
      <c r="C88" s="26"/>
      <c r="D88" s="26"/>
      <c r="E88" s="26"/>
      <c r="F88" s="26"/>
      <c r="G88" s="26"/>
      <c r="H88" s="26"/>
      <c r="I88" s="26"/>
      <c r="J88" s="26">
        <v>1</v>
      </c>
      <c r="K88" s="29"/>
      <c r="BB88" s="3">
        <v>0.708719384993588</v>
      </c>
      <c r="BC88" s="3">
        <v>8.0643953454679398</v>
      </c>
      <c r="BD88" s="3">
        <v>4.9935803638586496</v>
      </c>
      <c r="BE88" s="28">
        <v>8.2816378707685706E-6</v>
      </c>
      <c r="BF88" s="3">
        <v>1.03010327629057E-2</v>
      </c>
      <c r="BG88" s="3">
        <v>3.3439540639097101</v>
      </c>
    </row>
    <row r="89" spans="1:59">
      <c r="A89" s="3" t="s">
        <v>179</v>
      </c>
      <c r="B89" s="3" t="s">
        <v>172</v>
      </c>
      <c r="C89" s="26"/>
      <c r="D89" s="26"/>
      <c r="E89" s="26"/>
      <c r="F89" s="26"/>
      <c r="G89" s="26"/>
      <c r="H89" s="26"/>
      <c r="I89" s="26"/>
      <c r="J89" s="26">
        <v>1</v>
      </c>
      <c r="K89" s="29"/>
      <c r="BB89" s="3">
        <v>0.72446387876936602</v>
      </c>
      <c r="BC89" s="3">
        <v>7.1842601396233299</v>
      </c>
      <c r="BD89" s="3">
        <v>4.4040698504226397</v>
      </c>
      <c r="BE89" s="28">
        <v>5.9460933735238302E-5</v>
      </c>
      <c r="BF89" s="3">
        <v>4.24898987674001E-2</v>
      </c>
      <c r="BG89" s="3">
        <v>1.64771541375876</v>
      </c>
    </row>
    <row r="90" spans="1:59">
      <c r="A90" s="3" t="s">
        <v>180</v>
      </c>
      <c r="B90" s="3" t="s">
        <v>181</v>
      </c>
      <c r="C90" s="26"/>
      <c r="D90" s="26"/>
      <c r="E90" s="26"/>
      <c r="F90" s="26"/>
      <c r="G90" s="26"/>
      <c r="H90" s="26"/>
      <c r="I90" s="26"/>
      <c r="J90" s="26">
        <v>1</v>
      </c>
      <c r="K90" s="29"/>
      <c r="BB90" s="3">
        <v>0.78520433890393004</v>
      </c>
      <c r="BC90" s="3">
        <v>6.2551008513271196</v>
      </c>
      <c r="BD90" s="3">
        <v>3.9481891532133999</v>
      </c>
      <c r="BE90" s="3">
        <v>2.57371893455778E-4</v>
      </c>
      <c r="BF90" s="3">
        <v>9.1019405542408102E-2</v>
      </c>
      <c r="BG90" s="3">
        <v>0.38855228478114501</v>
      </c>
    </row>
    <row r="91" spans="1:59">
      <c r="A91" s="3" t="s">
        <v>182</v>
      </c>
      <c r="B91" s="3" t="s">
        <v>183</v>
      </c>
      <c r="C91" s="26"/>
      <c r="D91" s="26"/>
      <c r="E91" s="26"/>
      <c r="F91" s="26"/>
      <c r="G91" s="26"/>
      <c r="H91" s="26"/>
      <c r="I91" s="26"/>
      <c r="J91" s="26">
        <v>1</v>
      </c>
      <c r="K91" s="29"/>
      <c r="BB91" s="3">
        <v>1.0948809939084001</v>
      </c>
      <c r="BC91" s="3">
        <v>8.2385672354686506</v>
      </c>
      <c r="BD91" s="3">
        <v>4.7808206370192403</v>
      </c>
      <c r="BE91" s="28">
        <v>1.7009851393861298E-5</v>
      </c>
      <c r="BF91" s="3">
        <v>1.7432411912698301E-2</v>
      </c>
      <c r="BG91" s="3">
        <v>2.7247728722779199</v>
      </c>
    </row>
    <row r="92" spans="1:59">
      <c r="A92" s="3" t="s">
        <v>184</v>
      </c>
      <c r="B92" s="3" t="s">
        <v>185</v>
      </c>
      <c r="C92" s="26"/>
      <c r="D92" s="26"/>
      <c r="E92" s="26"/>
      <c r="F92" s="26"/>
      <c r="G92" s="26"/>
      <c r="H92" s="26"/>
      <c r="I92" s="26"/>
      <c r="J92" s="26">
        <v>1</v>
      </c>
      <c r="K92" s="29"/>
      <c r="BB92" s="3">
        <v>1.10632924189605</v>
      </c>
      <c r="BC92" s="3">
        <v>7.0551875459140803</v>
      </c>
      <c r="BD92" s="3">
        <v>4.0270487735531502</v>
      </c>
      <c r="BE92" s="3">
        <v>2.00638973669789E-4</v>
      </c>
      <c r="BF92" s="3">
        <v>8.3093097055971801E-2</v>
      </c>
      <c r="BG92" s="3">
        <v>0.60225185242790902</v>
      </c>
    </row>
    <row r="93" spans="1:59">
      <c r="A93" s="3" t="s">
        <v>186</v>
      </c>
      <c r="B93" s="3" t="s">
        <v>187</v>
      </c>
      <c r="C93" s="26"/>
      <c r="D93" s="26"/>
      <c r="E93" s="26"/>
      <c r="F93" s="26"/>
      <c r="G93" s="26"/>
      <c r="H93" s="26"/>
      <c r="I93" s="26"/>
      <c r="J93" s="26">
        <v>1</v>
      </c>
      <c r="K93" s="29"/>
      <c r="BB93" s="3">
        <v>1.12329556281823</v>
      </c>
      <c r="BC93" s="3">
        <v>5.6845852343167396</v>
      </c>
      <c r="BD93" s="3">
        <v>5.4719657112237501</v>
      </c>
      <c r="BE93" s="28">
        <v>1.5991334020644E-6</v>
      </c>
      <c r="BF93" s="3">
        <v>3.1138325604998002E-3</v>
      </c>
      <c r="BG93" s="3">
        <v>4.7562167419902197</v>
      </c>
    </row>
    <row r="94" spans="1:59">
      <c r="A94" s="3" t="s">
        <v>188</v>
      </c>
      <c r="B94" s="3" t="s">
        <v>185</v>
      </c>
      <c r="C94" s="26"/>
      <c r="D94" s="26"/>
      <c r="E94" s="26"/>
      <c r="F94" s="26"/>
      <c r="G94" s="26"/>
      <c r="H94" s="26"/>
      <c r="I94" s="26"/>
      <c r="J94" s="26">
        <v>1</v>
      </c>
      <c r="K94" s="29"/>
      <c r="BB94" s="3">
        <v>1.1946946662651201</v>
      </c>
      <c r="BC94" s="3">
        <v>8.7958915956229706</v>
      </c>
      <c r="BD94" s="3">
        <v>3.9535677451565201</v>
      </c>
      <c r="BE94" s="3">
        <v>2.5305376926581602E-4</v>
      </c>
      <c r="BF94" s="3">
        <v>9.1019405542408102E-2</v>
      </c>
      <c r="BG94" s="3">
        <v>0.40306741329698997</v>
      </c>
    </row>
    <row r="95" spans="1:59">
      <c r="A95" s="3" t="s">
        <v>189</v>
      </c>
      <c r="B95" s="3" t="s">
        <v>190</v>
      </c>
      <c r="C95" s="26"/>
      <c r="D95" s="26"/>
      <c r="E95" s="26">
        <v>1</v>
      </c>
      <c r="F95" s="26"/>
      <c r="G95" s="26"/>
      <c r="H95" s="26"/>
      <c r="I95" s="26"/>
      <c r="J95" s="26"/>
      <c r="K95" s="29" t="s">
        <v>191</v>
      </c>
      <c r="X95" s="3">
        <v>0.64531346507528997</v>
      </c>
      <c r="Y95" s="3">
        <v>9.5401221634073892</v>
      </c>
      <c r="Z95" s="3">
        <v>4.5178882370603803</v>
      </c>
      <c r="AA95" s="28">
        <v>4.0881123737240503E-5</v>
      </c>
      <c r="AB95" s="3">
        <v>6.6336436784295599E-2</v>
      </c>
      <c r="AC95" s="3">
        <v>0.110073213845789</v>
      </c>
    </row>
    <row r="96" spans="1:59">
      <c r="A96" s="3" t="s">
        <v>192</v>
      </c>
      <c r="B96" s="3" t="s">
        <v>193</v>
      </c>
      <c r="C96" s="26"/>
      <c r="D96" s="26"/>
      <c r="E96" s="26">
        <v>1</v>
      </c>
      <c r="F96" s="26"/>
      <c r="G96" s="26"/>
      <c r="H96" s="26"/>
      <c r="I96" s="26"/>
      <c r="J96" s="26"/>
      <c r="K96" s="29" t="s">
        <v>191</v>
      </c>
      <c r="X96" s="3">
        <v>0.85236613246325998</v>
      </c>
      <c r="Y96" s="3">
        <v>8.0748077635206297</v>
      </c>
      <c r="Z96" s="3">
        <v>5.0742801436882399</v>
      </c>
      <c r="AA96" s="28">
        <v>6.2899690641809596E-6</v>
      </c>
      <c r="AB96" s="3">
        <v>1.11343888743392E-2</v>
      </c>
      <c r="AC96" s="3">
        <v>1.1203596860699201</v>
      </c>
    </row>
    <row r="97" spans="1:29">
      <c r="A97" s="3" t="s">
        <v>194</v>
      </c>
      <c r="B97" s="3" t="s">
        <v>195</v>
      </c>
      <c r="C97" s="26">
        <v>1</v>
      </c>
      <c r="D97" s="26"/>
      <c r="E97" s="26">
        <v>1</v>
      </c>
      <c r="F97" s="26"/>
      <c r="G97" s="26"/>
      <c r="H97" s="26"/>
      <c r="I97" s="26"/>
      <c r="J97" s="26"/>
      <c r="K97" s="29" t="s">
        <v>191</v>
      </c>
      <c r="L97" s="3">
        <v>0.56761977771493299</v>
      </c>
      <c r="M97" s="3">
        <v>9.7757773832656998</v>
      </c>
      <c r="N97" s="3">
        <v>5.50981464399689</v>
      </c>
      <c r="O97" s="28">
        <v>1.4022722110147299E-6</v>
      </c>
      <c r="P97" s="3">
        <v>4.55084074881313E-3</v>
      </c>
      <c r="Q97" s="3">
        <v>0.15933156053374001</v>
      </c>
      <c r="X97" s="3">
        <v>0.70664883799105604</v>
      </c>
      <c r="Y97" s="3">
        <v>9.7757773832656998</v>
      </c>
      <c r="Z97" s="3">
        <v>6.8593524549137204</v>
      </c>
      <c r="AA97" s="28">
        <v>1.22283192054531E-8</v>
      </c>
      <c r="AB97" s="28">
        <v>7.9369943856194095E-5</v>
      </c>
      <c r="AC97" s="3">
        <v>4.2774644852376102</v>
      </c>
    </row>
    <row r="98" spans="1:29">
      <c r="A98" s="3" t="s">
        <v>196</v>
      </c>
      <c r="B98" s="3" t="s">
        <v>197</v>
      </c>
      <c r="C98" s="26"/>
      <c r="D98" s="26">
        <v>1</v>
      </c>
      <c r="E98" s="26"/>
      <c r="F98" s="26"/>
      <c r="G98" s="26"/>
      <c r="H98" s="26"/>
      <c r="I98" s="26"/>
      <c r="J98" s="26"/>
      <c r="K98" s="29" t="s">
        <v>191</v>
      </c>
      <c r="R98" s="3">
        <v>-0.62324116206579605</v>
      </c>
      <c r="S98" s="3">
        <v>6.87264527419691</v>
      </c>
      <c r="T98" s="3">
        <v>-5.2016839349009301</v>
      </c>
      <c r="U98" s="28">
        <v>4.0656924887433E-6</v>
      </c>
      <c r="V98" s="3">
        <v>2.1020362036122099E-2</v>
      </c>
      <c r="W98" s="3">
        <v>1.22966844004385</v>
      </c>
    </row>
    <row r="99" spans="1:29">
      <c r="A99" s="3" t="s">
        <v>198</v>
      </c>
      <c r="B99" s="3" t="s">
        <v>199</v>
      </c>
      <c r="C99" s="26"/>
      <c r="D99" s="26"/>
      <c r="E99" s="26">
        <v>1</v>
      </c>
      <c r="F99" s="26"/>
      <c r="G99" s="26"/>
      <c r="H99" s="26"/>
      <c r="I99" s="26"/>
      <c r="J99" s="26"/>
      <c r="K99" s="29" t="s">
        <v>191</v>
      </c>
      <c r="X99" s="3">
        <v>2.9194837992828</v>
      </c>
      <c r="Y99" s="3">
        <v>9.47844915038654</v>
      </c>
      <c r="Z99" s="3">
        <v>5.7360075598281099</v>
      </c>
      <c r="AA99" s="28">
        <v>6.3765844618401895E-7</v>
      </c>
      <c r="AB99" s="3">
        <v>1.5520606580119E-3</v>
      </c>
      <c r="AC99" s="3">
        <v>2.3179804180778598</v>
      </c>
    </row>
    <row r="100" spans="1:29" s="2" customFormat="1">
      <c r="A100" s="2" t="s">
        <v>200</v>
      </c>
      <c r="B100" s="2" t="s">
        <v>201</v>
      </c>
      <c r="C100" s="31"/>
      <c r="D100" s="31"/>
      <c r="E100" s="31">
        <v>1</v>
      </c>
      <c r="F100" s="31"/>
      <c r="G100" s="31"/>
      <c r="H100" s="31"/>
      <c r="I100" s="31"/>
      <c r="J100" s="31"/>
      <c r="K100" s="32"/>
      <c r="X100" s="2">
        <v>0.96949668465093197</v>
      </c>
      <c r="Y100" s="2">
        <v>8.1570792012721594</v>
      </c>
      <c r="Z100" s="2">
        <v>5.4395903076274701</v>
      </c>
      <c r="AA100" s="33">
        <v>1.7890889034632599E-6</v>
      </c>
      <c r="AB100" s="2">
        <v>3.8707932364707301E-3</v>
      </c>
      <c r="AC100" s="2">
        <v>1.78363623336196</v>
      </c>
    </row>
    <row r="101" spans="1:29">
      <c r="A101" s="3" t="s">
        <v>202</v>
      </c>
      <c r="C101" s="3">
        <f>SUM(C5:C100)</f>
        <v>6</v>
      </c>
      <c r="D101" s="3">
        <f t="shared" ref="D101:K101" si="0">SUM(D5:D100)</f>
        <v>10</v>
      </c>
      <c r="E101" s="3">
        <f t="shared" si="0"/>
        <v>12</v>
      </c>
      <c r="F101" s="3">
        <f t="shared" si="0"/>
        <v>60</v>
      </c>
      <c r="G101" s="3">
        <f t="shared" si="0"/>
        <v>0</v>
      </c>
      <c r="H101" s="3">
        <f t="shared" si="0"/>
        <v>0</v>
      </c>
      <c r="I101" s="3">
        <f t="shared" si="0"/>
        <v>0</v>
      </c>
      <c r="J101" s="3">
        <f t="shared" si="0"/>
        <v>44</v>
      </c>
      <c r="K101" s="3">
        <f t="shared" si="0"/>
        <v>24</v>
      </c>
    </row>
  </sheetData>
  <mergeCells count="4">
    <mergeCell ref="C3:K3"/>
    <mergeCell ref="AD3:AI3"/>
    <mergeCell ref="AJ3:AO3"/>
    <mergeCell ref="BB3:BG3"/>
  </mergeCells>
  <phoneticPr fontId="9" type="noConversion"/>
  <conditionalFormatting sqref="C5:K100">
    <cfRule type="cellIs" dxfId="1" priority="2" operator="equal">
      <formula>1</formula>
    </cfRule>
  </conditionalFormatting>
  <conditionalFormatting sqref="AD5:AD100 BB5:BB10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4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1" sqref="B11"/>
    </sheetView>
  </sheetViews>
  <sheetFormatPr baseColWidth="10" defaultRowHeight="15" x14ac:dyDescent="0"/>
  <cols>
    <col min="1" max="1" width="90.6640625" customWidth="1"/>
  </cols>
  <sheetData>
    <row r="1" spans="1:1" ht="111">
      <c r="A1" s="46" t="s">
        <v>28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03"/>
  <sheetViews>
    <sheetView tabSelected="1" workbookViewId="0"/>
  </sheetViews>
  <sheetFormatPr baseColWidth="10" defaultColWidth="13.33203125" defaultRowHeight="15" x14ac:dyDescent="0"/>
  <cols>
    <col min="1" max="1" width="15.83203125" style="3" customWidth="1"/>
    <col min="2" max="2" width="15.83203125" style="34" customWidth="1"/>
    <col min="3" max="11" width="3.6640625" style="3" customWidth="1"/>
    <col min="12" max="16384" width="13.33203125" style="3"/>
  </cols>
  <sheetData>
    <row r="1" spans="1:83" s="2" customFormat="1">
      <c r="A1" s="1" t="s">
        <v>279</v>
      </c>
      <c r="B1" s="39"/>
    </row>
    <row r="2" spans="1:83" s="37" customFormat="1">
      <c r="B2" s="45"/>
      <c r="C2" s="44"/>
      <c r="D2" s="44"/>
      <c r="E2" s="44"/>
      <c r="F2" s="44"/>
      <c r="G2" s="44"/>
      <c r="H2" s="44"/>
      <c r="I2" s="44"/>
      <c r="J2" s="44"/>
      <c r="K2" s="43" t="s">
        <v>278</v>
      </c>
      <c r="L2" s="3" t="s">
        <v>277</v>
      </c>
      <c r="M2" s="3" t="s">
        <v>276</v>
      </c>
      <c r="N2" s="3" t="s">
        <v>275</v>
      </c>
      <c r="O2" s="3" t="s">
        <v>274</v>
      </c>
      <c r="P2" s="3" t="s">
        <v>273</v>
      </c>
      <c r="Q2" s="3" t="s">
        <v>272</v>
      </c>
      <c r="R2" s="3" t="s">
        <v>271</v>
      </c>
      <c r="S2" s="3" t="s">
        <v>270</v>
      </c>
      <c r="T2" s="3" t="s">
        <v>269</v>
      </c>
      <c r="U2" s="3" t="s">
        <v>268</v>
      </c>
      <c r="V2" s="3" t="s">
        <v>267</v>
      </c>
      <c r="W2" s="3" t="s">
        <v>266</v>
      </c>
      <c r="X2" s="3" t="s">
        <v>265</v>
      </c>
      <c r="Y2" s="3" t="s">
        <v>264</v>
      </c>
      <c r="Z2" s="3" t="s">
        <v>263</v>
      </c>
      <c r="AA2" s="3" t="s">
        <v>262</v>
      </c>
      <c r="AB2" s="3" t="s">
        <v>261</v>
      </c>
      <c r="AC2" s="3" t="s">
        <v>260</v>
      </c>
      <c r="AD2" s="3" t="s">
        <v>259</v>
      </c>
      <c r="AE2" s="3" t="s">
        <v>258</v>
      </c>
      <c r="AF2" s="3" t="s">
        <v>257</v>
      </c>
      <c r="AG2" s="3" t="s">
        <v>256</v>
      </c>
      <c r="AH2" s="3" t="s">
        <v>255</v>
      </c>
      <c r="AI2" s="3" t="s">
        <v>254</v>
      </c>
      <c r="AJ2" s="3" t="s">
        <v>253</v>
      </c>
      <c r="AK2" s="3" t="s">
        <v>252</v>
      </c>
      <c r="AL2" s="3" t="s">
        <v>251</v>
      </c>
      <c r="AM2" s="3" t="s">
        <v>250</v>
      </c>
      <c r="AN2" s="3" t="s">
        <v>249</v>
      </c>
      <c r="AO2" s="3" t="s">
        <v>248</v>
      </c>
      <c r="AP2" s="3" t="s">
        <v>247</v>
      </c>
      <c r="AQ2" s="3" t="s">
        <v>246</v>
      </c>
      <c r="AR2" s="3" t="s">
        <v>245</v>
      </c>
      <c r="AS2" s="3" t="s">
        <v>244</v>
      </c>
      <c r="AT2" s="3" t="s">
        <v>243</v>
      </c>
      <c r="AU2" s="3" t="s">
        <v>242</v>
      </c>
      <c r="AV2" s="3" t="s">
        <v>241</v>
      </c>
      <c r="AW2" s="3" t="s">
        <v>240</v>
      </c>
      <c r="AX2" s="3" t="s">
        <v>239</v>
      </c>
      <c r="AY2" s="3" t="s">
        <v>238</v>
      </c>
      <c r="AZ2" s="3" t="s">
        <v>237</v>
      </c>
      <c r="BA2" s="3" t="s">
        <v>236</v>
      </c>
      <c r="BB2" s="3" t="s">
        <v>235</v>
      </c>
      <c r="BC2" s="3" t="s">
        <v>234</v>
      </c>
      <c r="BD2" s="3" t="s">
        <v>233</v>
      </c>
      <c r="BE2" s="3" t="s">
        <v>232</v>
      </c>
      <c r="BF2" s="3" t="s">
        <v>231</v>
      </c>
      <c r="BG2" s="3" t="s">
        <v>230</v>
      </c>
      <c r="BH2" s="3" t="s">
        <v>229</v>
      </c>
      <c r="BI2" s="3" t="s">
        <v>228</v>
      </c>
      <c r="BJ2" s="3" t="s">
        <v>227</v>
      </c>
      <c r="BK2" s="3" t="s">
        <v>226</v>
      </c>
      <c r="BL2" s="3" t="s">
        <v>225</v>
      </c>
      <c r="BM2" s="3" t="s">
        <v>224</v>
      </c>
      <c r="BN2" s="3" t="s">
        <v>223</v>
      </c>
      <c r="BO2" s="3" t="s">
        <v>222</v>
      </c>
      <c r="BP2" s="3" t="s">
        <v>221</v>
      </c>
      <c r="BQ2" s="3" t="s">
        <v>220</v>
      </c>
      <c r="BR2" s="3" t="s">
        <v>219</v>
      </c>
      <c r="BS2" s="3" t="s">
        <v>218</v>
      </c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</row>
    <row r="3" spans="1:83">
      <c r="K3" s="42" t="s">
        <v>217</v>
      </c>
      <c r="L3" s="3" t="s">
        <v>216</v>
      </c>
      <c r="X3" s="3" t="s">
        <v>215</v>
      </c>
      <c r="AJ3" s="40" t="s">
        <v>214</v>
      </c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 t="s">
        <v>213</v>
      </c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 t="s">
        <v>212</v>
      </c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</row>
    <row r="4" spans="1:83" s="2" customFormat="1">
      <c r="B4" s="39"/>
      <c r="K4" s="41" t="s">
        <v>211</v>
      </c>
      <c r="L4" s="2" t="s">
        <v>210</v>
      </c>
      <c r="R4" s="2" t="s">
        <v>209</v>
      </c>
      <c r="X4" s="2" t="s">
        <v>210</v>
      </c>
      <c r="AD4" s="2" t="s">
        <v>209</v>
      </c>
      <c r="AJ4" s="38" t="s">
        <v>210</v>
      </c>
      <c r="AK4" s="38"/>
      <c r="AL4" s="38"/>
      <c r="AM4" s="38"/>
      <c r="AN4" s="38"/>
      <c r="AO4" s="38"/>
      <c r="AP4" s="38" t="s">
        <v>209</v>
      </c>
      <c r="AQ4" s="38"/>
      <c r="AR4" s="38"/>
      <c r="AS4" s="38"/>
      <c r="AT4" s="38"/>
      <c r="AU4" s="38"/>
      <c r="AV4" s="38" t="s">
        <v>210</v>
      </c>
      <c r="AW4" s="38"/>
      <c r="AX4" s="38"/>
      <c r="AY4" s="38"/>
      <c r="AZ4" s="38"/>
      <c r="BA4" s="38"/>
      <c r="BB4" s="38" t="s">
        <v>209</v>
      </c>
      <c r="BC4" s="38"/>
      <c r="BD4" s="38"/>
      <c r="BE4" s="38"/>
      <c r="BF4" s="38"/>
      <c r="BG4" s="38"/>
      <c r="BH4" s="38" t="s">
        <v>210</v>
      </c>
      <c r="BI4" s="38"/>
      <c r="BJ4" s="38"/>
      <c r="BK4" s="38"/>
      <c r="BL4" s="38"/>
      <c r="BM4" s="38"/>
      <c r="BN4" s="38" t="s">
        <v>209</v>
      </c>
      <c r="BO4" s="38"/>
      <c r="BP4" s="38"/>
      <c r="BQ4" s="38"/>
      <c r="BR4" s="38"/>
      <c r="BS4" s="38"/>
      <c r="BT4" s="38"/>
      <c r="BU4" s="38"/>
      <c r="BV4" s="38"/>
      <c r="BW4" s="38"/>
      <c r="BX4" s="38"/>
      <c r="BY4" s="38"/>
      <c r="BZ4" s="38"/>
      <c r="CA4" s="38"/>
      <c r="CB4" s="38"/>
      <c r="CC4" s="38"/>
      <c r="CD4" s="38"/>
      <c r="CE4" s="38"/>
    </row>
    <row r="5" spans="1:83">
      <c r="C5" s="51" t="s">
        <v>1</v>
      </c>
      <c r="D5" s="51"/>
      <c r="E5" s="51"/>
      <c r="F5" s="51"/>
      <c r="G5" s="51"/>
      <c r="H5" s="51"/>
      <c r="I5" s="51"/>
      <c r="J5" s="51"/>
      <c r="K5" s="51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</row>
    <row r="6" spans="1:83" s="2" customFormat="1" ht="140">
      <c r="A6" s="2" t="s">
        <v>10</v>
      </c>
      <c r="B6" s="39" t="s">
        <v>11</v>
      </c>
      <c r="C6" s="15" t="s">
        <v>2</v>
      </c>
      <c r="D6" s="16" t="s">
        <v>3</v>
      </c>
      <c r="E6" s="17" t="s">
        <v>4</v>
      </c>
      <c r="F6" s="18" t="s">
        <v>5</v>
      </c>
      <c r="G6" s="19" t="s">
        <v>6</v>
      </c>
      <c r="H6" s="20" t="s">
        <v>7</v>
      </c>
      <c r="I6" s="21" t="s">
        <v>8</v>
      </c>
      <c r="J6" s="22" t="s">
        <v>9</v>
      </c>
      <c r="K6" s="23" t="s">
        <v>12</v>
      </c>
      <c r="L6" s="2" t="s">
        <v>208</v>
      </c>
      <c r="M6" s="2" t="s">
        <v>207</v>
      </c>
      <c r="N6" s="2" t="s">
        <v>206</v>
      </c>
      <c r="O6" s="2" t="s">
        <v>205</v>
      </c>
      <c r="P6" s="2" t="s">
        <v>204</v>
      </c>
      <c r="Q6" s="2" t="s">
        <v>203</v>
      </c>
      <c r="R6" s="2" t="s">
        <v>208</v>
      </c>
      <c r="S6" s="2" t="s">
        <v>207</v>
      </c>
      <c r="T6" s="2" t="s">
        <v>206</v>
      </c>
      <c r="U6" s="2" t="s">
        <v>205</v>
      </c>
      <c r="V6" s="2" t="s">
        <v>204</v>
      </c>
      <c r="W6" s="2" t="s">
        <v>203</v>
      </c>
      <c r="X6" s="2" t="s">
        <v>208</v>
      </c>
      <c r="Y6" s="2" t="s">
        <v>207</v>
      </c>
      <c r="Z6" s="2" t="s">
        <v>206</v>
      </c>
      <c r="AA6" s="2" t="s">
        <v>205</v>
      </c>
      <c r="AB6" s="2" t="s">
        <v>204</v>
      </c>
      <c r="AC6" s="2" t="s">
        <v>203</v>
      </c>
      <c r="AD6" s="2" t="s">
        <v>208</v>
      </c>
      <c r="AE6" s="2" t="s">
        <v>207</v>
      </c>
      <c r="AF6" s="2" t="s">
        <v>206</v>
      </c>
      <c r="AG6" s="2" t="s">
        <v>205</v>
      </c>
      <c r="AH6" s="2" t="s">
        <v>204</v>
      </c>
      <c r="AI6" s="2" t="s">
        <v>203</v>
      </c>
      <c r="AJ6" s="38" t="s">
        <v>208</v>
      </c>
      <c r="AK6" s="38" t="s">
        <v>207</v>
      </c>
      <c r="AL6" s="38" t="s">
        <v>206</v>
      </c>
      <c r="AM6" s="38" t="s">
        <v>205</v>
      </c>
      <c r="AN6" s="38" t="s">
        <v>204</v>
      </c>
      <c r="AO6" s="38" t="s">
        <v>203</v>
      </c>
      <c r="AP6" s="38" t="s">
        <v>208</v>
      </c>
      <c r="AQ6" s="38" t="s">
        <v>207</v>
      </c>
      <c r="AR6" s="38" t="s">
        <v>206</v>
      </c>
      <c r="AS6" s="38" t="s">
        <v>205</v>
      </c>
      <c r="AT6" s="38" t="s">
        <v>204</v>
      </c>
      <c r="AU6" s="38" t="s">
        <v>203</v>
      </c>
      <c r="AV6" s="38" t="s">
        <v>208</v>
      </c>
      <c r="AW6" s="38" t="s">
        <v>207</v>
      </c>
      <c r="AX6" s="38" t="s">
        <v>206</v>
      </c>
      <c r="AY6" s="38" t="s">
        <v>205</v>
      </c>
      <c r="AZ6" s="38" t="s">
        <v>204</v>
      </c>
      <c r="BA6" s="38" t="s">
        <v>203</v>
      </c>
      <c r="BB6" s="38" t="s">
        <v>208</v>
      </c>
      <c r="BC6" s="38" t="s">
        <v>207</v>
      </c>
      <c r="BD6" s="38" t="s">
        <v>206</v>
      </c>
      <c r="BE6" s="38" t="s">
        <v>205</v>
      </c>
      <c r="BF6" s="38" t="s">
        <v>204</v>
      </c>
      <c r="BG6" s="38" t="s">
        <v>203</v>
      </c>
      <c r="BH6" s="38" t="s">
        <v>208</v>
      </c>
      <c r="BI6" s="38" t="s">
        <v>207</v>
      </c>
      <c r="BJ6" s="38" t="s">
        <v>206</v>
      </c>
      <c r="BK6" s="38" t="s">
        <v>205</v>
      </c>
      <c r="BL6" s="38" t="s">
        <v>204</v>
      </c>
      <c r="BM6" s="38" t="s">
        <v>203</v>
      </c>
      <c r="BN6" s="38" t="s">
        <v>208</v>
      </c>
      <c r="BO6" s="38" t="s">
        <v>207</v>
      </c>
      <c r="BP6" s="38" t="s">
        <v>206</v>
      </c>
      <c r="BQ6" s="38" t="s">
        <v>205</v>
      </c>
      <c r="BR6" s="38" t="s">
        <v>204</v>
      </c>
      <c r="BS6" s="38" t="s">
        <v>203</v>
      </c>
      <c r="BT6" s="38"/>
      <c r="BU6" s="38"/>
      <c r="BV6" s="38"/>
      <c r="BW6" s="38"/>
      <c r="BX6" s="38"/>
      <c r="BY6" s="38"/>
      <c r="BZ6" s="38"/>
      <c r="CA6" s="38"/>
      <c r="CB6" s="38"/>
      <c r="CC6" s="38"/>
      <c r="CD6" s="38"/>
      <c r="CE6" s="38"/>
    </row>
    <row r="7" spans="1:83" s="37" customFormat="1">
      <c r="A7" s="3" t="s">
        <v>19</v>
      </c>
      <c r="B7" s="34" t="s">
        <v>20</v>
      </c>
      <c r="C7" s="26"/>
      <c r="D7" s="26">
        <v>1</v>
      </c>
      <c r="E7" s="26"/>
      <c r="F7" s="26">
        <v>1</v>
      </c>
      <c r="G7" s="26"/>
      <c r="H7" s="26"/>
      <c r="I7" s="26"/>
      <c r="J7" s="26">
        <v>1</v>
      </c>
      <c r="K7" s="26">
        <v>1</v>
      </c>
      <c r="L7" s="35">
        <v>7.2454578559677403</v>
      </c>
      <c r="M7" s="35">
        <v>7.1885215941189502</v>
      </c>
      <c r="N7" s="35">
        <v>7.3482240093879696</v>
      </c>
      <c r="O7" s="35">
        <v>7.7012008175239703</v>
      </c>
      <c r="P7" s="35">
        <v>7.2778713365920797</v>
      </c>
      <c r="Q7" s="35">
        <v>7.85394425456776</v>
      </c>
      <c r="R7" s="35">
        <v>8.2535027180221103</v>
      </c>
      <c r="S7" s="35">
        <v>8.1521211339995006</v>
      </c>
      <c r="T7" s="35">
        <v>8.43446481784882</v>
      </c>
      <c r="U7" s="35">
        <v>8.4546394614699292</v>
      </c>
      <c r="V7" s="35">
        <v>8.2596319082474903</v>
      </c>
      <c r="W7" s="35">
        <v>8.7239534812193007</v>
      </c>
      <c r="X7" s="35">
        <v>6.9254954174158696</v>
      </c>
      <c r="Y7" s="35">
        <v>6.8075030723706504</v>
      </c>
      <c r="Z7" s="35">
        <v>6.9961242449770698</v>
      </c>
      <c r="AA7" s="35">
        <v>7.3347326856867197</v>
      </c>
      <c r="AB7" s="35">
        <v>7.2288677748819703</v>
      </c>
      <c r="AC7" s="35">
        <v>7.8549936720456</v>
      </c>
      <c r="AD7" s="35">
        <v>7.5986436555907604</v>
      </c>
      <c r="AE7" s="35">
        <v>7.7726058011504104</v>
      </c>
      <c r="AF7" s="35">
        <v>7.7058483561248501</v>
      </c>
      <c r="AG7" s="35">
        <v>8.2719245005240492</v>
      </c>
      <c r="AH7" s="35">
        <v>7.6644501420287199</v>
      </c>
      <c r="AI7" s="35">
        <v>8.7084303443260307</v>
      </c>
      <c r="AJ7" s="35">
        <v>7.09824798130742</v>
      </c>
      <c r="AK7" s="35">
        <v>7.3080059748334696</v>
      </c>
      <c r="AL7" s="35">
        <v>7.4985816479747696</v>
      </c>
      <c r="AM7" s="35">
        <v>7.7948072806999802</v>
      </c>
      <c r="AN7" s="35">
        <v>7.1048818154144602</v>
      </c>
      <c r="AO7" s="35">
        <v>7.6598861684813002</v>
      </c>
      <c r="AP7" s="35">
        <v>7.7996130211384598</v>
      </c>
      <c r="AQ7" s="35">
        <v>8.1951880318452304</v>
      </c>
      <c r="AR7" s="35">
        <v>7.8887903345248702</v>
      </c>
      <c r="AS7" s="35">
        <v>8.5141913159378007</v>
      </c>
      <c r="AT7" s="35">
        <v>8.0013254127139994</v>
      </c>
      <c r="AU7" s="35">
        <v>8.2960366983730705</v>
      </c>
      <c r="AV7" s="35">
        <v>7.3148264272380503</v>
      </c>
      <c r="AW7" s="35">
        <v>7.0127054670947597</v>
      </c>
      <c r="AX7" s="35">
        <v>7.4541239808909996</v>
      </c>
      <c r="AY7" s="35">
        <v>7.5759517279962001</v>
      </c>
      <c r="AZ7" s="35">
        <v>7.2029246376700904</v>
      </c>
      <c r="BA7" s="35">
        <v>8.2046043510833098</v>
      </c>
      <c r="BB7" s="35">
        <v>8.0331707840591005</v>
      </c>
      <c r="BC7" s="35">
        <v>8.3621451456966795</v>
      </c>
      <c r="BD7" s="35">
        <v>8.2708358569268601</v>
      </c>
      <c r="BE7" s="35">
        <v>8.7755572580426797</v>
      </c>
      <c r="BF7" s="35">
        <v>8.00059831347874</v>
      </c>
      <c r="BG7" s="35">
        <v>8.9244645331524701</v>
      </c>
      <c r="BH7" s="35">
        <v>6.9506827785696004</v>
      </c>
      <c r="BI7" s="35">
        <v>7.0671572523576902</v>
      </c>
      <c r="BJ7" s="35">
        <v>7.1215821260271301</v>
      </c>
      <c r="BK7" s="35">
        <v>7.6517039038165802</v>
      </c>
      <c r="BL7" s="35">
        <v>7.1275951088678298</v>
      </c>
      <c r="BM7" s="35">
        <v>7.9810466675606602</v>
      </c>
      <c r="BN7" s="35">
        <v>8.3390390686818403</v>
      </c>
      <c r="BO7" s="35">
        <v>8.0966476698763206</v>
      </c>
      <c r="BP7" s="35">
        <v>8.2207008369415497</v>
      </c>
      <c r="BQ7" s="35">
        <v>8.9164039111851991</v>
      </c>
      <c r="BR7" s="35">
        <v>8.2306125766848606</v>
      </c>
      <c r="BS7" s="35">
        <v>9.0553178565535699</v>
      </c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</row>
    <row r="8" spans="1:83">
      <c r="A8" s="3" t="s">
        <v>25</v>
      </c>
      <c r="B8" s="34" t="s">
        <v>26</v>
      </c>
      <c r="C8" s="26"/>
      <c r="D8" s="26"/>
      <c r="E8" s="26"/>
      <c r="F8" s="26">
        <v>1</v>
      </c>
      <c r="G8" s="26"/>
      <c r="H8" s="26"/>
      <c r="I8" s="26"/>
      <c r="J8" s="26">
        <v>1</v>
      </c>
      <c r="K8" s="26">
        <v>1</v>
      </c>
      <c r="L8" s="35">
        <v>5.4851196870175896</v>
      </c>
      <c r="M8" s="35">
        <v>6.5583918905537999</v>
      </c>
      <c r="N8" s="35">
        <v>6.2409617999840297</v>
      </c>
      <c r="O8" s="35">
        <v>5.9470738234853</v>
      </c>
      <c r="P8" s="35">
        <v>6.1205521372847196</v>
      </c>
      <c r="Q8" s="35">
        <v>6.9897561448660301</v>
      </c>
      <c r="R8" s="35">
        <v>9.1145343157796201</v>
      </c>
      <c r="S8" s="35">
        <v>8.2938709430246895</v>
      </c>
      <c r="T8" s="35">
        <v>9.0167975885658507</v>
      </c>
      <c r="U8" s="35">
        <v>8.7239534812193007</v>
      </c>
      <c r="V8" s="35">
        <v>9.0285311031153999</v>
      </c>
      <c r="W8" s="35">
        <v>9.3117099073086198</v>
      </c>
      <c r="X8" s="35">
        <v>5.7019599983538898</v>
      </c>
      <c r="Y8" s="35">
        <v>5.5354728355533904</v>
      </c>
      <c r="Z8" s="35">
        <v>6.51519959948204</v>
      </c>
      <c r="AA8" s="35">
        <v>6.5240332958881897</v>
      </c>
      <c r="AB8" s="35">
        <v>6.12080257103141</v>
      </c>
      <c r="AC8" s="35">
        <v>7.2753370389072103</v>
      </c>
      <c r="AD8" s="35">
        <v>9.5850209402565305</v>
      </c>
      <c r="AE8" s="35">
        <v>9.0221733925893108</v>
      </c>
      <c r="AF8" s="35">
        <v>9.6094799734816494</v>
      </c>
      <c r="AG8" s="35">
        <v>9.8192591109877796</v>
      </c>
      <c r="AH8" s="35">
        <v>9.5016313957980092</v>
      </c>
      <c r="AI8" s="35">
        <v>10.7892282287392</v>
      </c>
      <c r="AJ8" s="35">
        <v>6.9103372434370103</v>
      </c>
      <c r="AK8" s="35">
        <v>6.4799432668800296</v>
      </c>
      <c r="AL8" s="35">
        <v>6.5852974799779496</v>
      </c>
      <c r="AM8" s="35">
        <v>6.5640649927243704</v>
      </c>
      <c r="AN8" s="35">
        <v>6.5513599943255798</v>
      </c>
      <c r="AO8" s="35">
        <v>7.5502880392477403</v>
      </c>
      <c r="AP8" s="35">
        <v>8.7019472349338596</v>
      </c>
      <c r="AQ8" s="35">
        <v>8.1933719584665603</v>
      </c>
      <c r="AR8" s="35">
        <v>8.7679092163963297</v>
      </c>
      <c r="AS8" s="35">
        <v>9.0239618780946902</v>
      </c>
      <c r="AT8" s="35">
        <v>9.1090301873556108</v>
      </c>
      <c r="AU8" s="35">
        <v>10.5095954150457</v>
      </c>
      <c r="AV8" s="35">
        <v>6.09324315595748</v>
      </c>
      <c r="AW8" s="35">
        <v>6.6782929537592901</v>
      </c>
      <c r="AX8" s="35">
        <v>6.6620754086142098</v>
      </c>
      <c r="AY8" s="35">
        <v>7.8944979920530196</v>
      </c>
      <c r="AZ8" s="35">
        <v>6.5285603248851602</v>
      </c>
      <c r="BA8" s="35">
        <v>8.7157799927487396</v>
      </c>
      <c r="BB8" s="35">
        <v>9.6628502424059004</v>
      </c>
      <c r="BC8" s="35">
        <v>9.1768014848637698</v>
      </c>
      <c r="BD8" s="35">
        <v>10.0106224061904</v>
      </c>
      <c r="BE8" s="35">
        <v>9.7481194103360806</v>
      </c>
      <c r="BF8" s="35">
        <v>9.7989824028951595</v>
      </c>
      <c r="BG8" s="35">
        <v>10.382362787038799</v>
      </c>
      <c r="BH8" s="35">
        <v>5.9575806118631904</v>
      </c>
      <c r="BI8" s="35">
        <v>6.3326197897743102</v>
      </c>
      <c r="BJ8" s="35">
        <v>6.4202560765543897</v>
      </c>
      <c r="BK8" s="35">
        <v>7.2881928454093403</v>
      </c>
      <c r="BL8" s="35">
        <v>6.44242955047081</v>
      </c>
      <c r="BM8" s="35">
        <v>7.94574906329178</v>
      </c>
      <c r="BN8" s="35">
        <v>9.1465330378924197</v>
      </c>
      <c r="BO8" s="35">
        <v>8.0753566430804007</v>
      </c>
      <c r="BP8" s="35">
        <v>9.3835977929399697</v>
      </c>
      <c r="BQ8" s="35">
        <v>8.7776993563115209</v>
      </c>
      <c r="BR8" s="35">
        <v>9.2396740871620899</v>
      </c>
      <c r="BS8" s="35">
        <v>9.2303528543068705</v>
      </c>
    </row>
    <row r="9" spans="1:83">
      <c r="A9" s="3" t="s">
        <v>21</v>
      </c>
      <c r="B9" s="34" t="s">
        <v>22</v>
      </c>
      <c r="C9" s="26">
        <v>1</v>
      </c>
      <c r="D9" s="26">
        <v>1</v>
      </c>
      <c r="E9" s="26">
        <v>1</v>
      </c>
      <c r="F9" s="26">
        <v>1</v>
      </c>
      <c r="G9" s="26"/>
      <c r="H9" s="26"/>
      <c r="I9" s="26"/>
      <c r="J9" s="26">
        <v>1</v>
      </c>
      <c r="K9" s="26">
        <v>1</v>
      </c>
      <c r="L9" s="35">
        <v>7.5874834239894398</v>
      </c>
      <c r="M9" s="35">
        <v>7.0841454831325104</v>
      </c>
      <c r="N9" s="35">
        <v>8.0042307032397595</v>
      </c>
      <c r="O9" s="35">
        <v>7.7978615235073496</v>
      </c>
      <c r="P9" s="35">
        <v>8.1916877100336603</v>
      </c>
      <c r="Q9" s="35">
        <v>8.2708358569268601</v>
      </c>
      <c r="R9" s="35">
        <v>8.3894844496578305</v>
      </c>
      <c r="S9" s="35">
        <v>7.5072819973055198</v>
      </c>
      <c r="T9" s="35">
        <v>8.4596663796788096</v>
      </c>
      <c r="U9" s="35">
        <v>7.9607308216261199</v>
      </c>
      <c r="V9" s="35">
        <v>8.4401796028543608</v>
      </c>
      <c r="W9" s="35">
        <v>8.1333452553657608</v>
      </c>
      <c r="X9" s="35">
        <v>7.2772786438855199</v>
      </c>
      <c r="Y9" s="35">
        <v>6.8146996735811802</v>
      </c>
      <c r="Z9" s="35">
        <v>8.1586035378812092</v>
      </c>
      <c r="AA9" s="35">
        <v>7.7568902785611797</v>
      </c>
      <c r="AB9" s="35">
        <v>8.0925624176353708</v>
      </c>
      <c r="AC9" s="35">
        <v>7.8467412458080998</v>
      </c>
      <c r="AD9" s="35">
        <v>8.3480905656062205</v>
      </c>
      <c r="AE9" s="35">
        <v>8.1408278377685104</v>
      </c>
      <c r="AF9" s="35">
        <v>8.5204302248126904</v>
      </c>
      <c r="AG9" s="35">
        <v>8.5390979612879097</v>
      </c>
      <c r="AH9" s="35">
        <v>8.6451813581843595</v>
      </c>
      <c r="AI9" s="35">
        <v>9.1054810221612996</v>
      </c>
      <c r="AJ9" s="35">
        <v>7.0043157081222303</v>
      </c>
      <c r="AK9" s="35">
        <v>7.3537975400120796</v>
      </c>
      <c r="AL9" s="35">
        <v>7.8361270978208202</v>
      </c>
      <c r="AM9" s="35">
        <v>7.8533170427940702</v>
      </c>
      <c r="AN9" s="35">
        <v>8.0049238776124891</v>
      </c>
      <c r="AO9" s="35">
        <v>7.7815475040791604</v>
      </c>
      <c r="AP9" s="35">
        <v>7.9770777611917199</v>
      </c>
      <c r="AQ9" s="35">
        <v>7.5088112510812799</v>
      </c>
      <c r="AR9" s="35">
        <v>8.3653639180896793</v>
      </c>
      <c r="AS9" s="35">
        <v>7.9803462548050002</v>
      </c>
      <c r="AT9" s="35">
        <v>8.3106272244067991</v>
      </c>
      <c r="AU9" s="35">
        <v>8.3100134055396193</v>
      </c>
      <c r="AV9" s="35">
        <v>7.2353174164196004</v>
      </c>
      <c r="AW9" s="35">
        <v>7.3714831698899799</v>
      </c>
      <c r="AX9" s="35">
        <v>8.3510162049375598</v>
      </c>
      <c r="AY9" s="35">
        <v>7.6994802392584303</v>
      </c>
      <c r="AZ9" s="35">
        <v>8.7331892319357998</v>
      </c>
      <c r="BA9" s="35">
        <v>7.8840613596587001</v>
      </c>
      <c r="BB9" s="35">
        <v>8.4334156256751704</v>
      </c>
      <c r="BC9" s="35">
        <v>7.8220477980530001</v>
      </c>
      <c r="BD9" s="35">
        <v>8.3701879131941794</v>
      </c>
      <c r="BE9" s="35">
        <v>8.1718979406785603</v>
      </c>
      <c r="BF9" s="35">
        <v>8.5264727656544306</v>
      </c>
      <c r="BG9" s="35">
        <v>8.4414542855909396</v>
      </c>
      <c r="BH9" s="35">
        <v>7.6828843834939597</v>
      </c>
      <c r="BI9" s="35">
        <v>7.0675341779146397</v>
      </c>
      <c r="BJ9" s="35">
        <v>8.6085182359251498</v>
      </c>
      <c r="BK9" s="35">
        <v>8.2111596679494507</v>
      </c>
      <c r="BL9" s="35">
        <v>8.5383401021140592</v>
      </c>
      <c r="BM9" s="35">
        <v>8.2488578394782408</v>
      </c>
      <c r="BN9" s="35">
        <v>8.3358778711932704</v>
      </c>
      <c r="BO9" s="35">
        <v>7.8549936720456</v>
      </c>
      <c r="BP9" s="35">
        <v>8.4213294429367505</v>
      </c>
      <c r="BQ9" s="35">
        <v>8.1588914687704808</v>
      </c>
      <c r="BR9" s="35">
        <v>8.5086688248321405</v>
      </c>
      <c r="BS9" s="35">
        <v>8.2912621407639193</v>
      </c>
    </row>
    <row r="10" spans="1:83">
      <c r="A10" s="3" t="s">
        <v>23</v>
      </c>
      <c r="B10" s="34" t="s">
        <v>24</v>
      </c>
      <c r="C10" s="26"/>
      <c r="D10" s="26"/>
      <c r="E10" s="26"/>
      <c r="F10" s="26">
        <v>1</v>
      </c>
      <c r="G10" s="26"/>
      <c r="H10" s="26"/>
      <c r="I10" s="26"/>
      <c r="J10" s="26">
        <v>1</v>
      </c>
      <c r="K10" s="26">
        <v>1</v>
      </c>
      <c r="L10" s="35">
        <v>6.0460759536650803</v>
      </c>
      <c r="M10" s="35">
        <v>6.1691193147435701</v>
      </c>
      <c r="N10" s="35">
        <v>5.6679066636021798</v>
      </c>
      <c r="O10" s="35">
        <v>7.2386615845772999</v>
      </c>
      <c r="P10" s="35">
        <v>5.9158148037615801</v>
      </c>
      <c r="Q10" s="35">
        <v>8.0430873613199498</v>
      </c>
      <c r="R10" s="35">
        <v>4.77591246645519</v>
      </c>
      <c r="S10" s="35">
        <v>4.7010875085404802</v>
      </c>
      <c r="T10" s="35">
        <v>4.9284195924943601</v>
      </c>
      <c r="U10" s="35">
        <v>5.0884791131456302</v>
      </c>
      <c r="V10" s="35">
        <v>4.9839143553098504</v>
      </c>
      <c r="W10" s="35">
        <v>5.1146003135781601</v>
      </c>
      <c r="X10" s="35">
        <v>6.5684984207655797</v>
      </c>
      <c r="Y10" s="35">
        <v>6.5631045750879</v>
      </c>
      <c r="Z10" s="35">
        <v>6.6575770270104604</v>
      </c>
      <c r="AA10" s="35">
        <v>7.7579011112139797</v>
      </c>
      <c r="AB10" s="35">
        <v>6.9168003804292102</v>
      </c>
      <c r="AC10" s="35">
        <v>7.5219974840529602</v>
      </c>
      <c r="AD10" s="35">
        <v>5.3995833610072701</v>
      </c>
      <c r="AE10" s="35">
        <v>5.47129646163914</v>
      </c>
      <c r="AF10" s="35">
        <v>5.6568937524534402</v>
      </c>
      <c r="AG10" s="35">
        <v>6.6032390272801296</v>
      </c>
      <c r="AH10" s="35">
        <v>5.8860890647054998</v>
      </c>
      <c r="AI10" s="35">
        <v>7.23662540296431</v>
      </c>
      <c r="AJ10" s="35">
        <v>7.2108691940444798</v>
      </c>
      <c r="AK10" s="35">
        <v>6.9412809057766998</v>
      </c>
      <c r="AL10" s="35">
        <v>6.5088820361387096</v>
      </c>
      <c r="AM10" s="35">
        <v>7.71877799176991</v>
      </c>
      <c r="AN10" s="35">
        <v>6.6172634488937003</v>
      </c>
      <c r="AO10" s="35">
        <v>7.91225537987936</v>
      </c>
      <c r="AP10" s="35">
        <v>6.2666998802813403</v>
      </c>
      <c r="AQ10" s="35">
        <v>6.1607164368342904</v>
      </c>
      <c r="AR10" s="35">
        <v>6.5930446436738599</v>
      </c>
      <c r="AS10" s="35">
        <v>6.7980023749769201</v>
      </c>
      <c r="AT10" s="35">
        <v>6.4895009033743696</v>
      </c>
      <c r="AU10" s="35">
        <v>7.7244460948324898</v>
      </c>
      <c r="AV10" s="35">
        <v>6.4303457145033498</v>
      </c>
      <c r="AW10" s="35">
        <v>7.0084589154635202</v>
      </c>
      <c r="AX10" s="35">
        <v>6.9110536533621696</v>
      </c>
      <c r="AY10" s="35">
        <v>7.8176583129489501</v>
      </c>
      <c r="AZ10" s="35">
        <v>6.8350056194699098</v>
      </c>
      <c r="BA10" s="35">
        <v>8.3146894578789503</v>
      </c>
      <c r="BB10" s="35">
        <v>5.8153158376098997</v>
      </c>
      <c r="BC10" s="35">
        <v>5.2668080651037696</v>
      </c>
      <c r="BD10" s="35">
        <v>6.4232790880587798</v>
      </c>
      <c r="BE10" s="35">
        <v>6.47387153225338</v>
      </c>
      <c r="BF10" s="35">
        <v>5.9359819872303401</v>
      </c>
      <c r="BG10" s="35">
        <v>6.6314872524254502</v>
      </c>
      <c r="BH10" s="35">
        <v>7.1162981945065402</v>
      </c>
      <c r="BI10" s="35">
        <v>6.6582291404062799</v>
      </c>
      <c r="BJ10" s="35">
        <v>7.4460798128979002</v>
      </c>
      <c r="BK10" s="35">
        <v>8.1829437814547603</v>
      </c>
      <c r="BL10" s="35">
        <v>7.5240174973564402</v>
      </c>
      <c r="BM10" s="35">
        <v>8.3070683005339401</v>
      </c>
      <c r="BN10" s="35">
        <v>5.6347982149115303</v>
      </c>
      <c r="BO10" s="35">
        <v>5.2218926669693904</v>
      </c>
      <c r="BP10" s="35">
        <v>5.5634144824796001</v>
      </c>
      <c r="BQ10" s="35">
        <v>5.5282984995894902</v>
      </c>
      <c r="BR10" s="35">
        <v>5.60312729481329</v>
      </c>
      <c r="BS10" s="35">
        <v>6.3218444154657201</v>
      </c>
    </row>
    <row r="11" spans="1:83">
      <c r="A11" s="3" t="s">
        <v>30</v>
      </c>
      <c r="B11" s="34" t="s">
        <v>31</v>
      </c>
      <c r="C11" s="26"/>
      <c r="D11" s="26">
        <v>1</v>
      </c>
      <c r="E11" s="26"/>
      <c r="F11" s="26">
        <v>1</v>
      </c>
      <c r="G11" s="26"/>
      <c r="H11" s="26"/>
      <c r="I11" s="26"/>
      <c r="J11" s="26">
        <v>1</v>
      </c>
      <c r="K11" s="26"/>
      <c r="L11" s="35">
        <v>9.6730649396424706</v>
      </c>
      <c r="M11" s="35">
        <v>9.5854606488630001</v>
      </c>
      <c r="N11" s="35">
        <v>9.7941049740314003</v>
      </c>
      <c r="O11" s="35">
        <v>10.220063671980199</v>
      </c>
      <c r="P11" s="35">
        <v>9.8125355679958997</v>
      </c>
      <c r="Q11" s="35">
        <v>10.2236979225403</v>
      </c>
      <c r="R11" s="35">
        <v>9.4850147310717094</v>
      </c>
      <c r="S11" s="35">
        <v>8.8930626957365195</v>
      </c>
      <c r="T11" s="35">
        <v>9.4457028566218195</v>
      </c>
      <c r="U11" s="35">
        <v>9.5759552020523007</v>
      </c>
      <c r="V11" s="35">
        <v>9.5057672573271308</v>
      </c>
      <c r="W11" s="35">
        <v>9.8427758052383503</v>
      </c>
      <c r="X11" s="35">
        <v>9.9811152406001593</v>
      </c>
      <c r="Y11" s="35">
        <v>9.7321335675782006</v>
      </c>
      <c r="Z11" s="35">
        <v>10.2759736146173</v>
      </c>
      <c r="AA11" s="35">
        <v>10.1813293377362</v>
      </c>
      <c r="AB11" s="35">
        <v>10.358393093425899</v>
      </c>
      <c r="AC11" s="35">
        <v>10.6175504953085</v>
      </c>
      <c r="AD11" s="35">
        <v>9.5483931360570207</v>
      </c>
      <c r="AE11" s="35">
        <v>9.2986990240227403</v>
      </c>
      <c r="AF11" s="35">
        <v>9.4065945764989394</v>
      </c>
      <c r="AG11" s="35">
        <v>9.7372854568747798</v>
      </c>
      <c r="AH11" s="35">
        <v>9.4501554564372192</v>
      </c>
      <c r="AI11" s="35">
        <v>9.4956210731708701</v>
      </c>
      <c r="AJ11" s="35">
        <v>9.5488605887818494</v>
      </c>
      <c r="AK11" s="35">
        <v>9.2239327508739102</v>
      </c>
      <c r="AL11" s="35">
        <v>9.76779519436821</v>
      </c>
      <c r="AM11" s="35">
        <v>9.8427758052383503</v>
      </c>
      <c r="AN11" s="35">
        <v>9.7673967079786301</v>
      </c>
      <c r="AO11" s="35">
        <v>9.8975393198717896</v>
      </c>
      <c r="AP11" s="35">
        <v>9.5806415049192299</v>
      </c>
      <c r="AQ11" s="35">
        <v>9.3675321864865193</v>
      </c>
      <c r="AR11" s="35">
        <v>9.69109101906073</v>
      </c>
      <c r="AS11" s="35">
        <v>10.0820293443733</v>
      </c>
      <c r="AT11" s="35">
        <v>9.8705598249741797</v>
      </c>
      <c r="AU11" s="35">
        <v>9.7954428823413604</v>
      </c>
      <c r="AV11" s="35">
        <v>10.488594154040801</v>
      </c>
      <c r="AW11" s="35">
        <v>9.3863759974047092</v>
      </c>
      <c r="AX11" s="35">
        <v>10.0403131722687</v>
      </c>
      <c r="AY11" s="35">
        <v>10.3190903162621</v>
      </c>
      <c r="AZ11" s="35">
        <v>9.9917376439229102</v>
      </c>
      <c r="BA11" s="35">
        <v>10.1976173746759</v>
      </c>
      <c r="BB11" s="35">
        <v>9.5213056388599409</v>
      </c>
      <c r="BC11" s="35">
        <v>9.1284552440384807</v>
      </c>
      <c r="BD11" s="35">
        <v>9.4823498748628605</v>
      </c>
      <c r="BE11" s="35">
        <v>9.7026496169706604</v>
      </c>
      <c r="BF11" s="35">
        <v>9.4774083252539008</v>
      </c>
      <c r="BG11" s="35">
        <v>9.6959249069811406</v>
      </c>
      <c r="BH11" s="35">
        <v>9.8975393198717896</v>
      </c>
      <c r="BI11" s="35">
        <v>9.6659540680881193</v>
      </c>
      <c r="BJ11" s="35">
        <v>10.068580238817299</v>
      </c>
      <c r="BK11" s="35">
        <v>10.1585523623421</v>
      </c>
      <c r="BL11" s="35">
        <v>10.005028779085199</v>
      </c>
      <c r="BM11" s="35">
        <v>10.255162705681499</v>
      </c>
      <c r="BN11" s="35">
        <v>9.2959894922626898</v>
      </c>
      <c r="BO11" s="35">
        <v>9.0137927795158905</v>
      </c>
      <c r="BP11" s="35">
        <v>9.4155947421311303</v>
      </c>
      <c r="BQ11" s="35">
        <v>9.5446509234838697</v>
      </c>
      <c r="BR11" s="35">
        <v>9.4187907633367995</v>
      </c>
      <c r="BS11" s="35">
        <v>9.8873466086227104</v>
      </c>
    </row>
    <row r="12" spans="1:83">
      <c r="A12" s="3" t="s">
        <v>36</v>
      </c>
      <c r="B12" s="34" t="s">
        <v>37</v>
      </c>
      <c r="C12" s="26"/>
      <c r="D12" s="26">
        <v>1</v>
      </c>
      <c r="E12" s="26"/>
      <c r="F12" s="26">
        <v>1</v>
      </c>
      <c r="G12" s="26"/>
      <c r="H12" s="26"/>
      <c r="I12" s="26"/>
      <c r="J12" s="26">
        <v>1</v>
      </c>
      <c r="K12" s="26"/>
      <c r="L12" s="35">
        <v>8.7940367034339406</v>
      </c>
      <c r="M12" s="35">
        <v>7.9195844551207601</v>
      </c>
      <c r="N12" s="35">
        <v>9.0661037164550002</v>
      </c>
      <c r="O12" s="35">
        <v>8.84423720126766</v>
      </c>
      <c r="P12" s="35">
        <v>9.2680289876216992</v>
      </c>
      <c r="Q12" s="35">
        <v>9.0877190475716407</v>
      </c>
      <c r="R12" s="35">
        <v>9.27112839160446</v>
      </c>
      <c r="S12" s="35">
        <v>8.2264341750181096</v>
      </c>
      <c r="T12" s="35">
        <v>9.3782025612882105</v>
      </c>
      <c r="U12" s="35">
        <v>8.8133970844922302</v>
      </c>
      <c r="V12" s="35">
        <v>9.5538994710807899</v>
      </c>
      <c r="W12" s="35">
        <v>8.9287991989520101</v>
      </c>
      <c r="X12" s="35">
        <v>8.8564948556696397</v>
      </c>
      <c r="Y12" s="35">
        <v>8.7157799927487396</v>
      </c>
      <c r="Z12" s="35">
        <v>9.2796135178776495</v>
      </c>
      <c r="AA12" s="35">
        <v>9.2110456414970301</v>
      </c>
      <c r="AB12" s="35">
        <v>9.4746163894630708</v>
      </c>
      <c r="AC12" s="35">
        <v>9.2839705243722808</v>
      </c>
      <c r="AD12" s="35">
        <v>9.3629495241646907</v>
      </c>
      <c r="AE12" s="35">
        <v>9.1377639644828896</v>
      </c>
      <c r="AF12" s="35">
        <v>9.6640899505913005</v>
      </c>
      <c r="AG12" s="35">
        <v>9.86201682934907</v>
      </c>
      <c r="AH12" s="35">
        <v>9.7091753587163296</v>
      </c>
      <c r="AI12" s="35">
        <v>9.9785259021931498</v>
      </c>
      <c r="AJ12" s="35">
        <v>8.9753313137735198</v>
      </c>
      <c r="AK12" s="35">
        <v>8.3712560775652207</v>
      </c>
      <c r="AL12" s="35">
        <v>9.5610396010464704</v>
      </c>
      <c r="AM12" s="35">
        <v>8.9808349561381799</v>
      </c>
      <c r="AN12" s="35">
        <v>9.5885103739002808</v>
      </c>
      <c r="AO12" s="35">
        <v>9.0303913017837196</v>
      </c>
      <c r="AP12" s="35">
        <v>9.5691941616866991</v>
      </c>
      <c r="AQ12" s="35">
        <v>9.2779655015367997</v>
      </c>
      <c r="AR12" s="35">
        <v>9.8431763408114001</v>
      </c>
      <c r="AS12" s="35">
        <v>9.6286678210695804</v>
      </c>
      <c r="AT12" s="35">
        <v>9.9347354070881995</v>
      </c>
      <c r="AU12" s="35">
        <v>10.0825246900529</v>
      </c>
      <c r="AV12" s="35">
        <v>8.8774725234169392</v>
      </c>
      <c r="AW12" s="35">
        <v>8.6903104812968408</v>
      </c>
      <c r="AX12" s="35">
        <v>9.5249729674051604</v>
      </c>
      <c r="AY12" s="35">
        <v>9.3011623248580602</v>
      </c>
      <c r="AZ12" s="35">
        <v>9.6036379968199999</v>
      </c>
      <c r="BA12" s="35">
        <v>9.6282100663327803</v>
      </c>
      <c r="BB12" s="35">
        <v>9.5836409439170893</v>
      </c>
      <c r="BC12" s="35">
        <v>9.1220257286381496</v>
      </c>
      <c r="BD12" s="35">
        <v>9.7696733210050404</v>
      </c>
      <c r="BE12" s="35">
        <v>9.4061802093336997</v>
      </c>
      <c r="BF12" s="35">
        <v>9.8686870870539192</v>
      </c>
      <c r="BG12" s="35">
        <v>9.7408290289245798</v>
      </c>
      <c r="BH12" s="35">
        <v>9.0970360387163591</v>
      </c>
      <c r="BI12" s="35">
        <v>8.6172090861514299</v>
      </c>
      <c r="BJ12" s="35">
        <v>9.5372962842129407</v>
      </c>
      <c r="BK12" s="35">
        <v>9.1325913184508707</v>
      </c>
      <c r="BL12" s="35">
        <v>9.3724920984343694</v>
      </c>
      <c r="BM12" s="35">
        <v>9.3063213401356499</v>
      </c>
      <c r="BN12" s="35">
        <v>9.4099562737490796</v>
      </c>
      <c r="BO12" s="35">
        <v>9.0198790907338697</v>
      </c>
      <c r="BP12" s="35">
        <v>9.4650016948003994</v>
      </c>
      <c r="BQ12" s="35">
        <v>9.1185811545399194</v>
      </c>
      <c r="BR12" s="35">
        <v>9.5709618643630296</v>
      </c>
      <c r="BS12" s="35">
        <v>9.5103156138310894</v>
      </c>
    </row>
    <row r="13" spans="1:83">
      <c r="A13" s="3" t="s">
        <v>27</v>
      </c>
      <c r="B13" s="34" t="s">
        <v>28</v>
      </c>
      <c r="C13" s="26"/>
      <c r="D13" s="26"/>
      <c r="E13" s="26"/>
      <c r="F13" s="26">
        <v>1</v>
      </c>
      <c r="G13" s="26"/>
      <c r="H13" s="26"/>
      <c r="I13" s="26"/>
      <c r="J13" s="26">
        <v>1</v>
      </c>
      <c r="K13" s="26"/>
      <c r="L13" s="35">
        <v>11.511916413495401</v>
      </c>
      <c r="M13" s="35">
        <v>11.946988261211599</v>
      </c>
      <c r="N13" s="35">
        <v>11.546408191723801</v>
      </c>
      <c r="O13" s="35">
        <v>12.211024410892</v>
      </c>
      <c r="P13" s="35">
        <v>11.718597888704201</v>
      </c>
      <c r="Q13" s="35">
        <v>12.4774614051488</v>
      </c>
      <c r="R13" s="35">
        <v>11.317350380271501</v>
      </c>
      <c r="S13" s="35">
        <v>11.2853703899144</v>
      </c>
      <c r="T13" s="35">
        <v>11.258340102027301</v>
      </c>
      <c r="U13" s="35">
        <v>11.8650299660816</v>
      </c>
      <c r="V13" s="35">
        <v>11.469173815119399</v>
      </c>
      <c r="W13" s="35">
        <v>11.9909999971327</v>
      </c>
      <c r="X13" s="35">
        <v>11.4605231574503</v>
      </c>
      <c r="Y13" s="35">
        <v>11.005929417402401</v>
      </c>
      <c r="Z13" s="35">
        <v>11.633293131126001</v>
      </c>
      <c r="AA13" s="35">
        <v>11.649340751534501</v>
      </c>
      <c r="AB13" s="35">
        <v>11.641987930428501</v>
      </c>
      <c r="AC13" s="35">
        <v>11.7605312622801</v>
      </c>
      <c r="AD13" s="35">
        <v>11.5722285422744</v>
      </c>
      <c r="AE13" s="35">
        <v>11.2258867619339</v>
      </c>
      <c r="AF13" s="35">
        <v>11.6441223049664</v>
      </c>
      <c r="AG13" s="35">
        <v>11.5099821419401</v>
      </c>
      <c r="AH13" s="35">
        <v>11.685071686067101</v>
      </c>
      <c r="AI13" s="35">
        <v>11.9785427962945</v>
      </c>
      <c r="AJ13" s="35">
        <v>11.692111763615999</v>
      </c>
      <c r="AK13" s="35">
        <v>11.974074228090601</v>
      </c>
      <c r="AL13" s="35">
        <v>11.7571223859348</v>
      </c>
      <c r="AM13" s="35">
        <v>12.094155301641701</v>
      </c>
      <c r="AN13" s="35">
        <v>11.7677865292956</v>
      </c>
      <c r="AO13" s="35">
        <v>12.1685867467989</v>
      </c>
      <c r="AP13" s="35">
        <v>11.411531387292801</v>
      </c>
      <c r="AQ13" s="35">
        <v>11.212278211579999</v>
      </c>
      <c r="AR13" s="35">
        <v>11.5377282698717</v>
      </c>
      <c r="AS13" s="35">
        <v>11.5619358110698</v>
      </c>
      <c r="AT13" s="35">
        <v>11.4773338011798</v>
      </c>
      <c r="AU13" s="35">
        <v>11.8415873901089</v>
      </c>
      <c r="AV13" s="35">
        <v>11.3762539579037</v>
      </c>
      <c r="AW13" s="35">
        <v>11.5385985026815</v>
      </c>
      <c r="AX13" s="35">
        <v>11.701478564269401</v>
      </c>
      <c r="AY13" s="35">
        <v>11.9752494609753</v>
      </c>
      <c r="AZ13" s="35">
        <v>11.6473999395273</v>
      </c>
      <c r="BA13" s="35">
        <v>12.117759306646899</v>
      </c>
      <c r="BB13" s="35">
        <v>11.418099209141699</v>
      </c>
      <c r="BC13" s="35">
        <v>11.193283453789499</v>
      </c>
      <c r="BD13" s="35">
        <v>11.3441770749782</v>
      </c>
      <c r="BE13" s="35">
        <v>11.620970170974701</v>
      </c>
      <c r="BF13" s="35">
        <v>11.601626999209101</v>
      </c>
      <c r="BG13" s="35">
        <v>11.788279707995899</v>
      </c>
      <c r="BH13" s="35">
        <v>11.768911899927</v>
      </c>
      <c r="BI13" s="35">
        <v>11.260089304345801</v>
      </c>
      <c r="BJ13" s="35">
        <v>11.730887508809399</v>
      </c>
      <c r="BK13" s="35">
        <v>12.0765680189664</v>
      </c>
      <c r="BL13" s="35">
        <v>11.701478564269401</v>
      </c>
      <c r="BM13" s="35">
        <v>12.283860868990899</v>
      </c>
      <c r="BN13" s="35">
        <v>11.3517971514281</v>
      </c>
      <c r="BO13" s="35">
        <v>11.552725142610999</v>
      </c>
      <c r="BP13" s="35">
        <v>11.3535921485002</v>
      </c>
      <c r="BQ13" s="35">
        <v>11.9116540549467</v>
      </c>
      <c r="BR13" s="35">
        <v>11.393722516269101</v>
      </c>
      <c r="BS13" s="35">
        <v>12.148368254220401</v>
      </c>
    </row>
    <row r="14" spans="1:83">
      <c r="A14" s="3" t="s">
        <v>29</v>
      </c>
      <c r="B14" s="34" t="s">
        <v>28</v>
      </c>
      <c r="C14" s="26"/>
      <c r="D14" s="26"/>
      <c r="E14" s="26"/>
      <c r="F14" s="26">
        <v>1</v>
      </c>
      <c r="G14" s="26"/>
      <c r="H14" s="26"/>
      <c r="I14" s="26"/>
      <c r="J14" s="26">
        <v>1</v>
      </c>
      <c r="K14" s="26"/>
      <c r="L14" s="35">
        <v>8.2506912330684106</v>
      </c>
      <c r="M14" s="35">
        <v>8.2411657888762004</v>
      </c>
      <c r="N14" s="35">
        <v>8.2133065319532506</v>
      </c>
      <c r="O14" s="35">
        <v>8.87884271655963</v>
      </c>
      <c r="P14" s="35">
        <v>7.7498331902787303</v>
      </c>
      <c r="Q14" s="35">
        <v>9.2289022325247796</v>
      </c>
      <c r="R14" s="35">
        <v>7.38621828039948</v>
      </c>
      <c r="S14" s="35">
        <v>8.0131544082437394</v>
      </c>
      <c r="T14" s="35">
        <v>7.3067361887381299</v>
      </c>
      <c r="U14" s="35">
        <v>8.1432343880082403</v>
      </c>
      <c r="V14" s="35">
        <v>7.4856876627039597</v>
      </c>
      <c r="W14" s="35">
        <v>8.3554277084386097</v>
      </c>
      <c r="X14" s="35">
        <v>7.9671492563123696</v>
      </c>
      <c r="Y14" s="35">
        <v>7.6656956588615603</v>
      </c>
      <c r="Z14" s="35">
        <v>8.1630562679445902</v>
      </c>
      <c r="AA14" s="35">
        <v>8.44176858292583</v>
      </c>
      <c r="AB14" s="35">
        <v>8.1886140821041504</v>
      </c>
      <c r="AC14" s="35">
        <v>8.4029178801799294</v>
      </c>
      <c r="AD14" s="35">
        <v>7.9454134028530996</v>
      </c>
      <c r="AE14" s="35">
        <v>7.5980296414292603</v>
      </c>
      <c r="AF14" s="35">
        <v>7.9686710559585796</v>
      </c>
      <c r="AG14" s="35">
        <v>7.7251375002535498</v>
      </c>
      <c r="AH14" s="35">
        <v>7.8822514318210697</v>
      </c>
      <c r="AI14" s="35">
        <v>8.2139549286942195</v>
      </c>
      <c r="AJ14" s="35">
        <v>8.1428793103190493</v>
      </c>
      <c r="AK14" s="35">
        <v>8.4915552432044894</v>
      </c>
      <c r="AL14" s="35">
        <v>8.2775685885586796</v>
      </c>
      <c r="AM14" s="35">
        <v>8.5969485067253508</v>
      </c>
      <c r="AN14" s="35">
        <v>8.1120162289129496</v>
      </c>
      <c r="AO14" s="35">
        <v>8.8871208172076095</v>
      </c>
      <c r="AP14" s="35">
        <v>8.2541372953619092</v>
      </c>
      <c r="AQ14" s="35">
        <v>7.8556579943270597</v>
      </c>
      <c r="AR14" s="35">
        <v>8.3785707885437901</v>
      </c>
      <c r="AS14" s="35">
        <v>7.8523346618857097</v>
      </c>
      <c r="AT14" s="35">
        <v>8.0192216968079908</v>
      </c>
      <c r="AU14" s="35">
        <v>9.0489491802463409</v>
      </c>
      <c r="AV14" s="35">
        <v>8.16562737456867</v>
      </c>
      <c r="AW14" s="35">
        <v>8.4185089611679906</v>
      </c>
      <c r="AX14" s="35">
        <v>8.2291862751846097</v>
      </c>
      <c r="AY14" s="35">
        <v>8.9670735936161599</v>
      </c>
      <c r="AZ14" s="35">
        <v>8.2670572633684092</v>
      </c>
      <c r="BA14" s="35">
        <v>8.9409600102021205</v>
      </c>
      <c r="BB14" s="35">
        <v>8.1849047509094408</v>
      </c>
      <c r="BC14" s="35">
        <v>7.6408497059912204</v>
      </c>
      <c r="BD14" s="35">
        <v>7.6139277441446902</v>
      </c>
      <c r="BE14" s="35">
        <v>7.9409283610818102</v>
      </c>
      <c r="BF14" s="35">
        <v>7.72158824432824</v>
      </c>
      <c r="BG14" s="35">
        <v>8.2639930747504007</v>
      </c>
      <c r="BH14" s="35">
        <v>8.4634949066762903</v>
      </c>
      <c r="BI14" s="35">
        <v>8.4258723294922504</v>
      </c>
      <c r="BJ14" s="35">
        <v>8.6097648353627108</v>
      </c>
      <c r="BK14" s="35">
        <v>8.8309101185922501</v>
      </c>
      <c r="BL14" s="35">
        <v>8.4732401574278295</v>
      </c>
      <c r="BM14" s="35">
        <v>9.2273170940844906</v>
      </c>
      <c r="BN14" s="35">
        <v>7.8759301834115902</v>
      </c>
      <c r="BO14" s="35">
        <v>8.3545882200515695</v>
      </c>
      <c r="BP14" s="35">
        <v>7.9707929762161802</v>
      </c>
      <c r="BQ14" s="35">
        <v>8.4849083466322597</v>
      </c>
      <c r="BR14" s="35">
        <v>7.5556173912081697</v>
      </c>
      <c r="BS14" s="35">
        <v>8.7328120026131693</v>
      </c>
    </row>
    <row r="15" spans="1:83">
      <c r="A15" s="3" t="s">
        <v>38</v>
      </c>
      <c r="B15" s="34" t="s">
        <v>39</v>
      </c>
      <c r="C15" s="26"/>
      <c r="D15" s="26"/>
      <c r="E15" s="26"/>
      <c r="F15" s="26">
        <v>1</v>
      </c>
      <c r="G15" s="26"/>
      <c r="H15" s="26"/>
      <c r="I15" s="26"/>
      <c r="J15" s="26">
        <v>1</v>
      </c>
      <c r="K15" s="26"/>
      <c r="L15" s="35">
        <v>5.0118134297996999</v>
      </c>
      <c r="M15" s="35">
        <v>5.08098937066916</v>
      </c>
      <c r="N15" s="35">
        <v>4.9143490465290398</v>
      </c>
      <c r="O15" s="35">
        <v>5.57334801608157</v>
      </c>
      <c r="P15" s="35">
        <v>4.9081223872191302</v>
      </c>
      <c r="Q15" s="35">
        <v>6.0340631335124897</v>
      </c>
      <c r="R15" s="35">
        <v>4.9365988723060301</v>
      </c>
      <c r="S15" s="35">
        <v>5.4808050138068403</v>
      </c>
      <c r="T15" s="35">
        <v>5.2451232692174798</v>
      </c>
      <c r="U15" s="35">
        <v>5.4723343373842503</v>
      </c>
      <c r="V15" s="35">
        <v>5.5955970169736799</v>
      </c>
      <c r="W15" s="35">
        <v>6.5397181161701399</v>
      </c>
      <c r="X15" s="35">
        <v>5.0518563326266399</v>
      </c>
      <c r="Y15" s="35">
        <v>5.2180996213963899</v>
      </c>
      <c r="Z15" s="35">
        <v>5.7511690336669501</v>
      </c>
      <c r="AA15" s="35">
        <v>5.9108280013025896</v>
      </c>
      <c r="AB15" s="35">
        <v>4.58929993642976</v>
      </c>
      <c r="AC15" s="35">
        <v>5.6736982680636796</v>
      </c>
      <c r="AD15" s="35">
        <v>5.5098119434203099</v>
      </c>
      <c r="AE15" s="35">
        <v>5.7088792375583202</v>
      </c>
      <c r="AF15" s="35">
        <v>5.5081227485950697</v>
      </c>
      <c r="AG15" s="35">
        <v>6.5079500014342502</v>
      </c>
      <c r="AH15" s="35">
        <v>6.1517863999380697</v>
      </c>
      <c r="AI15" s="35">
        <v>7.2753370389072103</v>
      </c>
      <c r="AJ15" s="35">
        <v>4.77387771992026</v>
      </c>
      <c r="AK15" s="35">
        <v>5.02869916420567</v>
      </c>
      <c r="AL15" s="35">
        <v>5.7662232158451801</v>
      </c>
      <c r="AM15" s="35">
        <v>5.3260402627635397</v>
      </c>
      <c r="AN15" s="35">
        <v>4.6536078096015396</v>
      </c>
      <c r="AO15" s="35">
        <v>5.6354409571151702</v>
      </c>
      <c r="AP15" s="35">
        <v>5.3158894176792497</v>
      </c>
      <c r="AQ15" s="35">
        <v>5.4107728105247199</v>
      </c>
      <c r="AR15" s="35">
        <v>4.8835549935667002</v>
      </c>
      <c r="AS15" s="35">
        <v>6.4533776351915897</v>
      </c>
      <c r="AT15" s="35">
        <v>5.5301905122242303</v>
      </c>
      <c r="AU15" s="35">
        <v>6.7967241315522804</v>
      </c>
      <c r="AV15" s="35">
        <v>5.3667256851668803</v>
      </c>
      <c r="AW15" s="35">
        <v>5.0252243249951301</v>
      </c>
      <c r="AX15" s="35">
        <v>5.0395746577412197</v>
      </c>
      <c r="AY15" s="35">
        <v>6.27777275074651</v>
      </c>
      <c r="AZ15" s="35">
        <v>5.32779791517238</v>
      </c>
      <c r="BA15" s="35">
        <v>6.16098226182595</v>
      </c>
      <c r="BB15" s="35">
        <v>5.9778347447067697</v>
      </c>
      <c r="BC15" s="35">
        <v>5.6640365362897702</v>
      </c>
      <c r="BD15" s="35">
        <v>5.9032368127443702</v>
      </c>
      <c r="BE15" s="35">
        <v>6.5471579813394198</v>
      </c>
      <c r="BF15" s="35">
        <v>5.94000392112269</v>
      </c>
      <c r="BG15" s="35">
        <v>7.3309664470614297</v>
      </c>
      <c r="BH15" s="35">
        <v>4.9019396549501204</v>
      </c>
      <c r="BI15" s="35">
        <v>5.4806737231850997</v>
      </c>
      <c r="BJ15" s="35">
        <v>5.3102699668515996</v>
      </c>
      <c r="BK15" s="35">
        <v>6.3428492543508499</v>
      </c>
      <c r="BL15" s="35">
        <v>5.3172366132727404</v>
      </c>
      <c r="BM15" s="35">
        <v>6.7476174281828101</v>
      </c>
      <c r="BN15" s="35">
        <v>5.8480404204427803</v>
      </c>
      <c r="BO15" s="35">
        <v>5.2213094993226097</v>
      </c>
      <c r="BP15" s="35">
        <v>6.0568785693525999</v>
      </c>
      <c r="BQ15" s="35">
        <v>6.4049084427490603</v>
      </c>
      <c r="BR15" s="35">
        <v>5.97454770295999</v>
      </c>
      <c r="BS15" s="35">
        <v>6.83188009291373</v>
      </c>
    </row>
    <row r="16" spans="1:83">
      <c r="A16" s="3" t="s">
        <v>34</v>
      </c>
      <c r="B16" s="34" t="s">
        <v>35</v>
      </c>
      <c r="C16" s="26"/>
      <c r="D16" s="26"/>
      <c r="E16" s="26"/>
      <c r="F16" s="26">
        <v>1</v>
      </c>
      <c r="G16" s="26"/>
      <c r="H16" s="26"/>
      <c r="I16" s="26"/>
      <c r="J16" s="26">
        <v>1</v>
      </c>
      <c r="K16" s="26"/>
      <c r="L16" s="35">
        <v>7.2522690877448097</v>
      </c>
      <c r="M16" s="35">
        <v>7.1396199230439503</v>
      </c>
      <c r="N16" s="35">
        <v>7.4904359156926699</v>
      </c>
      <c r="O16" s="35">
        <v>7.7159345896014804</v>
      </c>
      <c r="P16" s="35">
        <v>7.3327254465787801</v>
      </c>
      <c r="Q16" s="35">
        <v>8.2808810485510005</v>
      </c>
      <c r="R16" s="35">
        <v>7.7212596208700202</v>
      </c>
      <c r="S16" s="35">
        <v>7.3547715980643398</v>
      </c>
      <c r="T16" s="35">
        <v>7.4158241748097504</v>
      </c>
      <c r="U16" s="35">
        <v>8.1305290710667393</v>
      </c>
      <c r="V16" s="35">
        <v>7.7264717594849897</v>
      </c>
      <c r="W16" s="35">
        <v>8.5669483593375908</v>
      </c>
      <c r="X16" s="35">
        <v>7.4666264416429096</v>
      </c>
      <c r="Y16" s="35">
        <v>6.4199882098910104</v>
      </c>
      <c r="Z16" s="35">
        <v>7.7799503111519801</v>
      </c>
      <c r="AA16" s="35">
        <v>7.0190723972466698</v>
      </c>
      <c r="AB16" s="35">
        <v>7.7119289472738997</v>
      </c>
      <c r="AC16" s="35">
        <v>6.9239947466113803</v>
      </c>
      <c r="AD16" s="35">
        <v>7.0350881345000902</v>
      </c>
      <c r="AE16" s="35">
        <v>6.6378289754593096</v>
      </c>
      <c r="AF16" s="35">
        <v>7.4369802802339997</v>
      </c>
      <c r="AG16" s="35">
        <v>7.2903276196950699</v>
      </c>
      <c r="AH16" s="35">
        <v>7.6960522555402404</v>
      </c>
      <c r="AI16" s="35">
        <v>8.0344890647651006</v>
      </c>
      <c r="AJ16" s="35">
        <v>6.5819358000378303</v>
      </c>
      <c r="AK16" s="35">
        <v>6.2091526877112901</v>
      </c>
      <c r="AL16" s="35">
        <v>6.3319947338124702</v>
      </c>
      <c r="AM16" s="35">
        <v>6.7458016810285804</v>
      </c>
      <c r="AN16" s="35">
        <v>6.8659480891379099</v>
      </c>
      <c r="AO16" s="35">
        <v>7.1997619313793102</v>
      </c>
      <c r="AP16" s="35">
        <v>7.1727780650404496</v>
      </c>
      <c r="AQ16" s="35">
        <v>6.0706168954205904</v>
      </c>
      <c r="AR16" s="35">
        <v>7.2798685500142604</v>
      </c>
      <c r="AS16" s="35">
        <v>7.0743566838694401</v>
      </c>
      <c r="AT16" s="35">
        <v>7.2795982485753798</v>
      </c>
      <c r="AU16" s="35">
        <v>7.5140780907102496</v>
      </c>
      <c r="AV16" s="35">
        <v>8.1305290710667393</v>
      </c>
      <c r="AW16" s="35">
        <v>7.0024203455477796</v>
      </c>
      <c r="AX16" s="35">
        <v>7.9470586443905198</v>
      </c>
      <c r="AY16" s="35">
        <v>7.8020554809882796</v>
      </c>
      <c r="AZ16" s="35">
        <v>7.96355133437162</v>
      </c>
      <c r="BA16" s="35">
        <v>7.5834157727466103</v>
      </c>
      <c r="BB16" s="35">
        <v>7.6401858664190003</v>
      </c>
      <c r="BC16" s="35">
        <v>7.0043157081222303</v>
      </c>
      <c r="BD16" s="35">
        <v>7.8602991769704698</v>
      </c>
      <c r="BE16" s="35">
        <v>7.6306792017631198</v>
      </c>
      <c r="BF16" s="35">
        <v>7.7507902475661403</v>
      </c>
      <c r="BG16" s="35">
        <v>8.0532623796597207</v>
      </c>
      <c r="BH16" s="35">
        <v>7.7131992542629497</v>
      </c>
      <c r="BI16" s="35">
        <v>6.9805760167746103</v>
      </c>
      <c r="BJ16" s="35">
        <v>7.8901390970996399</v>
      </c>
      <c r="BK16" s="35">
        <v>7.3809157738379403</v>
      </c>
      <c r="BL16" s="35">
        <v>7.7729124257649804</v>
      </c>
      <c r="BM16" s="35">
        <v>7.5214642650712698</v>
      </c>
      <c r="BN16" s="35">
        <v>7.5943311497942103</v>
      </c>
      <c r="BO16" s="35">
        <v>6.89799246222766</v>
      </c>
      <c r="BP16" s="35">
        <v>7.55897707163835</v>
      </c>
      <c r="BQ16" s="35">
        <v>7.7616684726415199</v>
      </c>
      <c r="BR16" s="35">
        <v>7.6027257096635799</v>
      </c>
      <c r="BS16" s="35">
        <v>8.1865747477324007</v>
      </c>
    </row>
    <row r="17" spans="1:71">
      <c r="A17" s="3" t="s">
        <v>32</v>
      </c>
      <c r="B17" s="34" t="s">
        <v>33</v>
      </c>
      <c r="C17" s="26"/>
      <c r="D17" s="26"/>
      <c r="E17" s="26"/>
      <c r="F17" s="26">
        <v>1</v>
      </c>
      <c r="G17" s="26"/>
      <c r="H17" s="26"/>
      <c r="I17" s="26"/>
      <c r="J17" s="26">
        <v>1</v>
      </c>
      <c r="K17" s="26"/>
      <c r="L17" s="35">
        <v>9.0918112275031309</v>
      </c>
      <c r="M17" s="35">
        <v>8.5706788554754691</v>
      </c>
      <c r="N17" s="35">
        <v>9.1743473408095895</v>
      </c>
      <c r="O17" s="35">
        <v>8.9969928082875104</v>
      </c>
      <c r="P17" s="35">
        <v>9.0897288548755295</v>
      </c>
      <c r="Q17" s="35">
        <v>9.3911646314763804</v>
      </c>
      <c r="R17" s="35">
        <v>8.9875433234628002</v>
      </c>
      <c r="S17" s="35">
        <v>8.7546282785379397</v>
      </c>
      <c r="T17" s="35">
        <v>9.0336650598384693</v>
      </c>
      <c r="U17" s="35">
        <v>8.8886880667635708</v>
      </c>
      <c r="V17" s="35">
        <v>9.1609236456732006</v>
      </c>
      <c r="W17" s="35">
        <v>9.2555558485201193</v>
      </c>
      <c r="X17" s="35">
        <v>8.5179629299497694</v>
      </c>
      <c r="Y17" s="35">
        <v>8.2851368996143506</v>
      </c>
      <c r="Z17" s="35">
        <v>8.9555951775242608</v>
      </c>
      <c r="AA17" s="35">
        <v>8.8020795813551391</v>
      </c>
      <c r="AB17" s="35">
        <v>8.8664508735735694</v>
      </c>
      <c r="AC17" s="35">
        <v>9.0926462486134003</v>
      </c>
      <c r="AD17" s="35">
        <v>8.9679601607980199</v>
      </c>
      <c r="AE17" s="35">
        <v>8.6178938320551293</v>
      </c>
      <c r="AF17" s="35">
        <v>9.2938527845578403</v>
      </c>
      <c r="AG17" s="35">
        <v>8.8369698568555393</v>
      </c>
      <c r="AH17" s="35">
        <v>9.3063213401356499</v>
      </c>
      <c r="AI17" s="35">
        <v>9.2832104060962592</v>
      </c>
      <c r="AJ17" s="35">
        <v>8.9160541498844594</v>
      </c>
      <c r="AK17" s="35">
        <v>8.6927327959973599</v>
      </c>
      <c r="AL17" s="35">
        <v>8.6989090433235692</v>
      </c>
      <c r="AM17" s="35">
        <v>8.8182305574449202</v>
      </c>
      <c r="AN17" s="35">
        <v>9.0823475583945594</v>
      </c>
      <c r="AO17" s="35">
        <v>9.2273170940844906</v>
      </c>
      <c r="AP17" s="35">
        <v>9.3224188399173205</v>
      </c>
      <c r="AQ17" s="35">
        <v>8.6132477005649903</v>
      </c>
      <c r="AR17" s="35">
        <v>9.3682821282526803</v>
      </c>
      <c r="AS17" s="35">
        <v>8.8953068282557002</v>
      </c>
      <c r="AT17" s="35">
        <v>9.4057736991547003</v>
      </c>
      <c r="AU17" s="35">
        <v>9.6237003527461606</v>
      </c>
      <c r="AV17" s="35">
        <v>9.05672244599001</v>
      </c>
      <c r="AW17" s="35">
        <v>8.6923734869291707</v>
      </c>
      <c r="AX17" s="35">
        <v>9.2075072629284094</v>
      </c>
      <c r="AY17" s="35">
        <v>9.3293845531095094</v>
      </c>
      <c r="AZ17" s="35">
        <v>9.1384745487780599</v>
      </c>
      <c r="BA17" s="35">
        <v>9.4065945764989394</v>
      </c>
      <c r="BB17" s="35">
        <v>9.3449904505098296</v>
      </c>
      <c r="BC17" s="35">
        <v>8.6980954702578508</v>
      </c>
      <c r="BD17" s="35">
        <v>9.2469270131069496</v>
      </c>
      <c r="BE17" s="35">
        <v>9.0404098086090805</v>
      </c>
      <c r="BF17" s="35">
        <v>9.31759569437728</v>
      </c>
      <c r="BG17" s="35">
        <v>9.1264607129048496</v>
      </c>
      <c r="BH17" s="35">
        <v>9.4297138877632793</v>
      </c>
      <c r="BI17" s="35">
        <v>8.8538588919592005</v>
      </c>
      <c r="BJ17" s="35">
        <v>9.4233860533887306</v>
      </c>
      <c r="BK17" s="35">
        <v>9.4398976822808898</v>
      </c>
      <c r="BL17" s="35">
        <v>9.3071274165515199</v>
      </c>
      <c r="BM17" s="35">
        <v>9.7325695801366692</v>
      </c>
      <c r="BN17" s="35">
        <v>9.3546354416789494</v>
      </c>
      <c r="BO17" s="35">
        <v>8.7762331584282194</v>
      </c>
      <c r="BP17" s="35">
        <v>9.6145414618884697</v>
      </c>
      <c r="BQ17" s="35">
        <v>8.7936801593694192</v>
      </c>
      <c r="BR17" s="35">
        <v>9.3938811945402403</v>
      </c>
      <c r="BS17" s="35">
        <v>9.2523556064220696</v>
      </c>
    </row>
    <row r="18" spans="1:71">
      <c r="A18" s="3" t="s">
        <v>42</v>
      </c>
      <c r="B18" s="34" t="s">
        <v>43</v>
      </c>
      <c r="C18" s="26"/>
      <c r="D18" s="26">
        <v>1</v>
      </c>
      <c r="E18" s="26"/>
      <c r="F18" s="26">
        <v>1</v>
      </c>
      <c r="G18" s="26"/>
      <c r="H18" s="26"/>
      <c r="I18" s="26"/>
      <c r="J18" s="26">
        <v>1</v>
      </c>
      <c r="K18" s="26"/>
      <c r="L18" s="35">
        <v>7.7644801980018396</v>
      </c>
      <c r="M18" s="35">
        <v>7.9207716585253003</v>
      </c>
      <c r="N18" s="35">
        <v>7.8306894933983298</v>
      </c>
      <c r="O18" s="35">
        <v>8.5918739242293096</v>
      </c>
      <c r="P18" s="35">
        <v>7.8834663436079104</v>
      </c>
      <c r="Q18" s="35">
        <v>9.2823096051070895</v>
      </c>
      <c r="R18" s="35">
        <v>7.82491569864069</v>
      </c>
      <c r="S18" s="35">
        <v>7.8457508216376102</v>
      </c>
      <c r="T18" s="35">
        <v>7.9019520437752897</v>
      </c>
      <c r="U18" s="35">
        <v>8.3307738940921592</v>
      </c>
      <c r="V18" s="35">
        <v>8.0049238776124891</v>
      </c>
      <c r="W18" s="35">
        <v>8.5564799217640406</v>
      </c>
      <c r="X18" s="35">
        <v>7.6187538759201496</v>
      </c>
      <c r="Y18" s="35">
        <v>7.3083649573881102</v>
      </c>
      <c r="Z18" s="35">
        <v>8.0498570249907697</v>
      </c>
      <c r="AA18" s="35">
        <v>8.6352499987888702</v>
      </c>
      <c r="AB18" s="35">
        <v>7.9015202701929903</v>
      </c>
      <c r="AC18" s="35">
        <v>8.6488969508132492</v>
      </c>
      <c r="AD18" s="35">
        <v>7.7586339755470899</v>
      </c>
      <c r="AE18" s="35">
        <v>7.9747071441967501</v>
      </c>
      <c r="AF18" s="35">
        <v>8.04227699737935</v>
      </c>
      <c r="AG18" s="35">
        <v>8.56164654761319</v>
      </c>
      <c r="AH18" s="35">
        <v>7.9993720195150004</v>
      </c>
      <c r="AI18" s="35">
        <v>8.9379333248045292</v>
      </c>
      <c r="AJ18" s="35">
        <v>7.5390461070850803</v>
      </c>
      <c r="AK18" s="35">
        <v>8.2065603254292903</v>
      </c>
      <c r="AL18" s="35">
        <v>7.8354133460901796</v>
      </c>
      <c r="AM18" s="35">
        <v>8.7448750164695408</v>
      </c>
      <c r="AN18" s="35">
        <v>7.8328732363615803</v>
      </c>
      <c r="AO18" s="35">
        <v>8.7600482635442791</v>
      </c>
      <c r="AP18" s="35">
        <v>7.9383293961203503</v>
      </c>
      <c r="AQ18" s="35">
        <v>7.9951191735638298</v>
      </c>
      <c r="AR18" s="35">
        <v>8.2556588347301094</v>
      </c>
      <c r="AS18" s="35">
        <v>8.5864999616508495</v>
      </c>
      <c r="AT18" s="35">
        <v>8.1174100100075393</v>
      </c>
      <c r="AU18" s="35">
        <v>8.8415469728888905</v>
      </c>
      <c r="AV18" s="35">
        <v>7.8176583129489501</v>
      </c>
      <c r="AW18" s="35">
        <v>7.9247267615871104</v>
      </c>
      <c r="AX18" s="35">
        <v>8.6124375043664294</v>
      </c>
      <c r="AY18" s="35">
        <v>8.6873911111539108</v>
      </c>
      <c r="AZ18" s="35">
        <v>8.4607266012901903</v>
      </c>
      <c r="BA18" s="35">
        <v>9.2659468090348192</v>
      </c>
      <c r="BB18" s="35">
        <v>7.9280982926561201</v>
      </c>
      <c r="BC18" s="35">
        <v>7.9600312790782404</v>
      </c>
      <c r="BD18" s="35">
        <v>8.1483888831057705</v>
      </c>
      <c r="BE18" s="35">
        <v>8.3993388792352697</v>
      </c>
      <c r="BF18" s="35">
        <v>8.2931538614682605</v>
      </c>
      <c r="BG18" s="35">
        <v>8.6580765159806106</v>
      </c>
      <c r="BH18" s="35">
        <v>8.2474826858430799</v>
      </c>
      <c r="BI18" s="35">
        <v>8.0001230098249305</v>
      </c>
      <c r="BJ18" s="35">
        <v>8.5264727656544306</v>
      </c>
      <c r="BK18" s="35">
        <v>9.0285311031153999</v>
      </c>
      <c r="BL18" s="35">
        <v>8.6155259019967492</v>
      </c>
      <c r="BM18" s="35">
        <v>9.3150908948451399</v>
      </c>
      <c r="BN18" s="35">
        <v>8.34360306370119</v>
      </c>
      <c r="BO18" s="35">
        <v>8.0415939240623207</v>
      </c>
      <c r="BP18" s="35">
        <v>8.2934475393091098</v>
      </c>
      <c r="BQ18" s="35">
        <v>8.6777296887728905</v>
      </c>
      <c r="BR18" s="35">
        <v>8.2203066554973407</v>
      </c>
      <c r="BS18" s="35">
        <v>9.1212210597169001</v>
      </c>
    </row>
    <row r="19" spans="1:71">
      <c r="A19" s="3" t="s">
        <v>40</v>
      </c>
      <c r="B19" s="34" t="s">
        <v>41</v>
      </c>
      <c r="C19" s="26">
        <v>1</v>
      </c>
      <c r="D19" s="26"/>
      <c r="E19" s="26">
        <v>1</v>
      </c>
      <c r="F19" s="26">
        <v>1</v>
      </c>
      <c r="G19" s="26"/>
      <c r="H19" s="26"/>
      <c r="I19" s="26"/>
      <c r="J19" s="26">
        <v>1</v>
      </c>
      <c r="K19" s="26"/>
      <c r="L19" s="35">
        <v>6.39931821968002</v>
      </c>
      <c r="M19" s="35">
        <v>7.0443427150629097</v>
      </c>
      <c r="N19" s="35">
        <v>7.8851552469486501</v>
      </c>
      <c r="O19" s="35">
        <v>7.8942079755302998</v>
      </c>
      <c r="P19" s="35">
        <v>7.7779228405012804</v>
      </c>
      <c r="Q19" s="35">
        <v>8.2948288150444807</v>
      </c>
      <c r="R19" s="35">
        <v>6.40277431193417</v>
      </c>
      <c r="S19" s="35">
        <v>7.2688840286999703</v>
      </c>
      <c r="T19" s="35">
        <v>7.3757453259694499</v>
      </c>
      <c r="U19" s="35">
        <v>7.9004373973874502</v>
      </c>
      <c r="V19" s="35">
        <v>7.3505257720807498</v>
      </c>
      <c r="W19" s="35">
        <v>8.2184492052608</v>
      </c>
      <c r="X19" s="35">
        <v>7.1721775547956197</v>
      </c>
      <c r="Y19" s="35">
        <v>6.6375337172975097</v>
      </c>
      <c r="Z19" s="35">
        <v>8.5099997101322504</v>
      </c>
      <c r="AA19" s="35">
        <v>7.55171223561607</v>
      </c>
      <c r="AB19" s="35">
        <v>8.3242493869283507</v>
      </c>
      <c r="AC19" s="35">
        <v>7.6328109794559396</v>
      </c>
      <c r="AD19" s="35">
        <v>6.8133657445954201</v>
      </c>
      <c r="AE19" s="35">
        <v>6.5691386508848399</v>
      </c>
      <c r="AF19" s="35">
        <v>7.5137447805049602</v>
      </c>
      <c r="AG19" s="35">
        <v>7.1653996225140597</v>
      </c>
      <c r="AH19" s="35">
        <v>7.7402489804211898</v>
      </c>
      <c r="AI19" s="35">
        <v>7.7166276846727602</v>
      </c>
      <c r="AJ19" s="35">
        <v>7.1208416538011798</v>
      </c>
      <c r="AK19" s="35">
        <v>7.4808064498552396</v>
      </c>
      <c r="AL19" s="35">
        <v>7.7247537718341901</v>
      </c>
      <c r="AM19" s="35">
        <v>7.8306894933983298</v>
      </c>
      <c r="AN19" s="35">
        <v>8.1462745837082</v>
      </c>
      <c r="AO19" s="35">
        <v>8.1197692783245294</v>
      </c>
      <c r="AP19" s="35">
        <v>6.9363052779136103</v>
      </c>
      <c r="AQ19" s="35">
        <v>7.2624334096982004</v>
      </c>
      <c r="AR19" s="35">
        <v>7.7406042923378102</v>
      </c>
      <c r="AS19" s="35">
        <v>7.4111181245458502</v>
      </c>
      <c r="AT19" s="35">
        <v>8.1806082387719101</v>
      </c>
      <c r="AU19" s="35">
        <v>8.0455624850048206</v>
      </c>
      <c r="AV19" s="35">
        <v>7.2081112966993004</v>
      </c>
      <c r="AW19" s="35">
        <v>6.99923312206385</v>
      </c>
      <c r="AX19" s="35">
        <v>8.4593929897926294</v>
      </c>
      <c r="AY19" s="35">
        <v>7.6386100175937104</v>
      </c>
      <c r="AZ19" s="35">
        <v>8.6590764541333396</v>
      </c>
      <c r="BA19" s="35">
        <v>7.9607308216261199</v>
      </c>
      <c r="BB19" s="35">
        <v>6.8830534275267796</v>
      </c>
      <c r="BC19" s="35">
        <v>6.4683536411644296</v>
      </c>
      <c r="BD19" s="35">
        <v>7.4347552444696801</v>
      </c>
      <c r="BE19" s="35">
        <v>6.9693775239967701</v>
      </c>
      <c r="BF19" s="35">
        <v>7.6476627049902</v>
      </c>
      <c r="BG19" s="35">
        <v>7.4527205501422298</v>
      </c>
      <c r="BH19" s="35">
        <v>7.3257061320064798</v>
      </c>
      <c r="BI19" s="35">
        <v>6.7213662623961898</v>
      </c>
      <c r="BJ19" s="35">
        <v>8.6765405367775799</v>
      </c>
      <c r="BK19" s="35">
        <v>7.9049314195122502</v>
      </c>
      <c r="BL19" s="35">
        <v>8.6451813581843595</v>
      </c>
      <c r="BM19" s="35">
        <v>7.9022323162421602</v>
      </c>
      <c r="BN19" s="35">
        <v>6.4983698221836397</v>
      </c>
      <c r="BO19" s="35">
        <v>7.3233424011586301</v>
      </c>
      <c r="BP19" s="35">
        <v>7.0228254464545596</v>
      </c>
      <c r="BQ19" s="35">
        <v>7.7853391525647302</v>
      </c>
      <c r="BR19" s="35">
        <v>7.3361349905877402</v>
      </c>
      <c r="BS19" s="35">
        <v>8.1156629359394792</v>
      </c>
    </row>
    <row r="20" spans="1:71">
      <c r="A20" s="3" t="s">
        <v>44</v>
      </c>
      <c r="B20" s="34" t="s">
        <v>45</v>
      </c>
      <c r="C20" s="26"/>
      <c r="D20" s="26">
        <v>1</v>
      </c>
      <c r="E20" s="26"/>
      <c r="F20" s="26">
        <v>1</v>
      </c>
      <c r="G20" s="26"/>
      <c r="H20" s="26"/>
      <c r="I20" s="26"/>
      <c r="J20" s="26">
        <v>1</v>
      </c>
      <c r="K20" s="26"/>
      <c r="L20" s="35">
        <v>6.8835736155382001</v>
      </c>
      <c r="M20" s="35">
        <v>8.3275227202581199</v>
      </c>
      <c r="N20" s="35">
        <v>6.88720928306088</v>
      </c>
      <c r="O20" s="35">
        <v>9.2180732868839605</v>
      </c>
      <c r="P20" s="35">
        <v>6.8607169516084898</v>
      </c>
      <c r="Q20" s="35">
        <v>9.6706968154080108</v>
      </c>
      <c r="R20" s="35">
        <v>7.4227024407789797</v>
      </c>
      <c r="S20" s="35">
        <v>7.8602991769704698</v>
      </c>
      <c r="T20" s="35">
        <v>7.3747350875767701</v>
      </c>
      <c r="U20" s="35">
        <v>8.4515872015401996</v>
      </c>
      <c r="V20" s="35">
        <v>7.1823509658787001</v>
      </c>
      <c r="W20" s="35">
        <v>8.9164039111851991</v>
      </c>
      <c r="X20" s="35">
        <v>7.0709687959050802</v>
      </c>
      <c r="Y20" s="35">
        <v>7.1412317797739604</v>
      </c>
      <c r="Z20" s="35">
        <v>7.1551901598901404</v>
      </c>
      <c r="AA20" s="35">
        <v>8.4774193052244406</v>
      </c>
      <c r="AB20" s="35">
        <v>7.1064795752642302</v>
      </c>
      <c r="AC20" s="35">
        <v>8.7542903527356906</v>
      </c>
      <c r="AD20" s="35">
        <v>7.2697451376550202</v>
      </c>
      <c r="AE20" s="35">
        <v>7.4850413739718604</v>
      </c>
      <c r="AF20" s="35">
        <v>7.3452297483702198</v>
      </c>
      <c r="AG20" s="35">
        <v>8.3083228213121796</v>
      </c>
      <c r="AH20" s="35">
        <v>7.8602991769704698</v>
      </c>
      <c r="AI20" s="35">
        <v>8.4661192441948092</v>
      </c>
      <c r="AJ20" s="35">
        <v>7.6113596665704604</v>
      </c>
      <c r="AK20" s="35">
        <v>8.4616768414985799</v>
      </c>
      <c r="AL20" s="35">
        <v>7.5207538507937501</v>
      </c>
      <c r="AM20" s="35">
        <v>9.2239327508739102</v>
      </c>
      <c r="AN20" s="35">
        <v>7.4717552457870697</v>
      </c>
      <c r="AO20" s="35">
        <v>8.9918833016947293</v>
      </c>
      <c r="AP20" s="35">
        <v>7.2682764637655799</v>
      </c>
      <c r="AQ20" s="35">
        <v>7.6074924918607598</v>
      </c>
      <c r="AR20" s="35">
        <v>7.4541239808909996</v>
      </c>
      <c r="AS20" s="35">
        <v>8.6791175157985094</v>
      </c>
      <c r="AT20" s="35">
        <v>7.6187538759201496</v>
      </c>
      <c r="AU20" s="35">
        <v>8.2213534364545993</v>
      </c>
      <c r="AV20" s="35">
        <v>7.0548194711744401</v>
      </c>
      <c r="AW20" s="35">
        <v>7.3190181029266403</v>
      </c>
      <c r="AX20" s="35">
        <v>7.5217385143475601</v>
      </c>
      <c r="AY20" s="35">
        <v>8.3324320626577109</v>
      </c>
      <c r="AZ20" s="35">
        <v>7.5830437947166098</v>
      </c>
      <c r="BA20" s="35">
        <v>8.6706925732760993</v>
      </c>
      <c r="BB20" s="35">
        <v>7.6886837414733202</v>
      </c>
      <c r="BC20" s="35">
        <v>7.7048401688451298</v>
      </c>
      <c r="BD20" s="35">
        <v>7.5111566264059002</v>
      </c>
      <c r="BE20" s="35">
        <v>8.1197692783245294</v>
      </c>
      <c r="BF20" s="35">
        <v>7.8159334869282997</v>
      </c>
      <c r="BG20" s="35">
        <v>8.6147801068998504</v>
      </c>
      <c r="BH20" s="35">
        <v>7.3694551430517201</v>
      </c>
      <c r="BI20" s="35">
        <v>7.1582358617848696</v>
      </c>
      <c r="BJ20" s="35">
        <v>7.6537646962062196</v>
      </c>
      <c r="BK20" s="35">
        <v>8.6799443327201793</v>
      </c>
      <c r="BL20" s="35">
        <v>7.7596474931628201</v>
      </c>
      <c r="BM20" s="35">
        <v>8.9859479019338</v>
      </c>
      <c r="BN20" s="35">
        <v>7.3583935379023604</v>
      </c>
      <c r="BO20" s="35">
        <v>8.4188553040446603</v>
      </c>
      <c r="BP20" s="35">
        <v>7.5939689702386897</v>
      </c>
      <c r="BQ20" s="35">
        <v>9.2206337781748999</v>
      </c>
      <c r="BR20" s="35">
        <v>7.4576956805327104</v>
      </c>
      <c r="BS20" s="35">
        <v>9.4289792788120099</v>
      </c>
    </row>
    <row r="21" spans="1:71">
      <c r="A21" s="3" t="s">
        <v>67</v>
      </c>
      <c r="B21" s="34" t="s">
        <v>68</v>
      </c>
      <c r="C21" s="26">
        <v>1</v>
      </c>
      <c r="D21" s="26"/>
      <c r="E21" s="26">
        <v>1</v>
      </c>
      <c r="F21" s="26">
        <v>1</v>
      </c>
      <c r="G21" s="26"/>
      <c r="H21" s="26"/>
      <c r="I21" s="26"/>
      <c r="J21" s="26"/>
      <c r="K21" s="26">
        <v>1</v>
      </c>
      <c r="L21" s="35">
        <v>6.0621413329534004</v>
      </c>
      <c r="M21" s="35">
        <v>6.6427731845332696</v>
      </c>
      <c r="N21" s="35">
        <v>7.8708466481739601</v>
      </c>
      <c r="O21" s="35">
        <v>7.8049724672263903</v>
      </c>
      <c r="P21" s="35">
        <v>7.9638196906577496</v>
      </c>
      <c r="Q21" s="35">
        <v>7.9477116502879097</v>
      </c>
      <c r="R21" s="35">
        <v>7.5486257360497504</v>
      </c>
      <c r="S21" s="35">
        <v>7.6942143256294901</v>
      </c>
      <c r="T21" s="35">
        <v>8.0408987860236998</v>
      </c>
      <c r="U21" s="35">
        <v>7.9958443195318996</v>
      </c>
      <c r="V21" s="35">
        <v>7.9968488286866304</v>
      </c>
      <c r="W21" s="35">
        <v>8.2401795084579899</v>
      </c>
      <c r="X21" s="35">
        <v>5.6617307681057696</v>
      </c>
      <c r="Y21" s="35">
        <v>6.3998623977668903</v>
      </c>
      <c r="Z21" s="35">
        <v>7.9460851429132102</v>
      </c>
      <c r="AA21" s="35">
        <v>7.2512349590410796</v>
      </c>
      <c r="AB21" s="35">
        <v>8.2398067531139993</v>
      </c>
      <c r="AC21" s="35">
        <v>7.5801587670609996</v>
      </c>
      <c r="AD21" s="35">
        <v>6.8150801884041101</v>
      </c>
      <c r="AE21" s="35">
        <v>7.2067977466160702</v>
      </c>
      <c r="AF21" s="35">
        <v>7.9912880679803804</v>
      </c>
      <c r="AG21" s="35">
        <v>7.9964786681656399</v>
      </c>
      <c r="AH21" s="35">
        <v>8.2235085975329607</v>
      </c>
      <c r="AI21" s="35">
        <v>8.2882981109669593</v>
      </c>
      <c r="AJ21" s="35">
        <v>7.2604179654607002</v>
      </c>
      <c r="AK21" s="35">
        <v>7.4869430483386497</v>
      </c>
      <c r="AL21" s="35">
        <v>8.5731992961919907</v>
      </c>
      <c r="AM21" s="35">
        <v>8.1711957089319291</v>
      </c>
      <c r="AN21" s="35">
        <v>8.81385248047388</v>
      </c>
      <c r="AO21" s="35">
        <v>7.8924888932547796</v>
      </c>
      <c r="AP21" s="35">
        <v>7.6340940866568197</v>
      </c>
      <c r="AQ21" s="35">
        <v>7.8733156187061502</v>
      </c>
      <c r="AR21" s="35">
        <v>8.3687968708363591</v>
      </c>
      <c r="AS21" s="35">
        <v>8.1066938443741492</v>
      </c>
      <c r="AT21" s="35">
        <v>8.7181158589316894</v>
      </c>
      <c r="AU21" s="35">
        <v>8.0344890647651006</v>
      </c>
      <c r="AV21" s="35">
        <v>6.1983178231748601</v>
      </c>
      <c r="AW21" s="35">
        <v>6.69292913305868</v>
      </c>
      <c r="AX21" s="35">
        <v>8.3190132006852409</v>
      </c>
      <c r="AY21" s="35">
        <v>6.8511099109612603</v>
      </c>
      <c r="AZ21" s="35">
        <v>8.3660174024863299</v>
      </c>
      <c r="BA21" s="35">
        <v>7.8390222332997199</v>
      </c>
      <c r="BB21" s="35">
        <v>7.3541237785472404</v>
      </c>
      <c r="BC21" s="35">
        <v>7.5559779034656298</v>
      </c>
      <c r="BD21" s="35">
        <v>8.2039297693649207</v>
      </c>
      <c r="BE21" s="35">
        <v>7.9721927843846903</v>
      </c>
      <c r="BF21" s="35">
        <v>8.4610389664910901</v>
      </c>
      <c r="BG21" s="35">
        <v>8.1145524092746903</v>
      </c>
      <c r="BH21" s="35">
        <v>6.4232790880587798</v>
      </c>
      <c r="BI21" s="35">
        <v>6.5736584278980903</v>
      </c>
      <c r="BJ21" s="35">
        <v>8.2726217694278095</v>
      </c>
      <c r="BK21" s="35">
        <v>7.0810277948859603</v>
      </c>
      <c r="BL21" s="35">
        <v>8.4735067420213195</v>
      </c>
      <c r="BM21" s="35">
        <v>7.5667765255805097</v>
      </c>
      <c r="BN21" s="35">
        <v>7.5325515846603901</v>
      </c>
      <c r="BO21" s="35">
        <v>7.6340940866568197</v>
      </c>
      <c r="BP21" s="35">
        <v>7.9594277439264296</v>
      </c>
      <c r="BQ21" s="35">
        <v>8.0149895418526693</v>
      </c>
      <c r="BR21" s="35">
        <v>8.2440320373345894</v>
      </c>
      <c r="BS21" s="35">
        <v>7.9541688823937102</v>
      </c>
    </row>
    <row r="22" spans="1:71">
      <c r="A22" s="3" t="s">
        <v>46</v>
      </c>
      <c r="B22" s="34" t="s">
        <v>47</v>
      </c>
      <c r="C22" s="26"/>
      <c r="D22" s="26"/>
      <c r="E22" s="26"/>
      <c r="F22" s="26">
        <v>1</v>
      </c>
      <c r="G22" s="26"/>
      <c r="H22" s="26"/>
      <c r="I22" s="26"/>
      <c r="J22" s="26"/>
      <c r="K22" s="26">
        <v>1</v>
      </c>
      <c r="L22" s="35">
        <v>8.8211516083014399</v>
      </c>
      <c r="M22" s="35">
        <v>8.90463111010469</v>
      </c>
      <c r="N22" s="35">
        <v>8.8707643446802198</v>
      </c>
      <c r="O22" s="35">
        <v>8.2500107116872599</v>
      </c>
      <c r="P22" s="35">
        <v>8.7076348060025293</v>
      </c>
      <c r="Q22" s="35">
        <v>7.7469905624893398</v>
      </c>
      <c r="R22" s="35">
        <v>8.2488578394782408</v>
      </c>
      <c r="S22" s="35">
        <v>6.7217095102924098</v>
      </c>
      <c r="T22" s="35">
        <v>7.8560119081258701</v>
      </c>
      <c r="U22" s="35">
        <v>6.2013078335338001</v>
      </c>
      <c r="V22" s="35">
        <v>7.97107371157096</v>
      </c>
      <c r="W22" s="35">
        <v>5.22516591048936</v>
      </c>
      <c r="X22" s="35">
        <v>8.9295676749769495</v>
      </c>
      <c r="Y22" s="35">
        <v>8.6501008565855102</v>
      </c>
      <c r="Z22" s="35">
        <v>8.7366387421706193</v>
      </c>
      <c r="AA22" s="35">
        <v>7.5686387527162999</v>
      </c>
      <c r="AB22" s="35">
        <v>8.7184732554029996</v>
      </c>
      <c r="AC22" s="35">
        <v>7.2333646518080004</v>
      </c>
      <c r="AD22" s="35">
        <v>8.4613753177500399</v>
      </c>
      <c r="AE22" s="35">
        <v>7.7456709528972496</v>
      </c>
      <c r="AF22" s="35">
        <v>8.7069910776503292</v>
      </c>
      <c r="AG22" s="35">
        <v>6.8656257909953498</v>
      </c>
      <c r="AH22" s="35">
        <v>8.5757224813896595</v>
      </c>
      <c r="AI22" s="35">
        <v>7.0608189805002102</v>
      </c>
      <c r="AJ22" s="35">
        <v>7.7899043845778504</v>
      </c>
      <c r="AK22" s="35">
        <v>7.0172253481429401</v>
      </c>
      <c r="AL22" s="35">
        <v>7.8049724672263903</v>
      </c>
      <c r="AM22" s="35">
        <v>6.4348421796965498</v>
      </c>
      <c r="AN22" s="35">
        <v>7.5052837802128103</v>
      </c>
      <c r="AO22" s="35">
        <v>6.1905619683351398</v>
      </c>
      <c r="AP22" s="35">
        <v>7.2814024038556902</v>
      </c>
      <c r="AQ22" s="35">
        <v>6.6083601739127698</v>
      </c>
      <c r="AR22" s="35">
        <v>7.0841454831325104</v>
      </c>
      <c r="AS22" s="35">
        <v>5.2462195191090997</v>
      </c>
      <c r="AT22" s="35">
        <v>6.9438755306510798</v>
      </c>
      <c r="AU22" s="35">
        <v>6.4575945246359403</v>
      </c>
      <c r="AV22" s="35">
        <v>9.4585368364615494</v>
      </c>
      <c r="AW22" s="35">
        <v>8.7662339519152805</v>
      </c>
      <c r="AX22" s="35">
        <v>9.0268878422665395</v>
      </c>
      <c r="AY22" s="35">
        <v>8.2425807781359204</v>
      </c>
      <c r="AZ22" s="35">
        <v>9.1026629209874805</v>
      </c>
      <c r="BA22" s="35">
        <v>7.7416758934657999</v>
      </c>
      <c r="BB22" s="35">
        <v>7.9686710559585796</v>
      </c>
      <c r="BC22" s="35">
        <v>6.8251288870993196</v>
      </c>
      <c r="BD22" s="35">
        <v>7.6609428870453904</v>
      </c>
      <c r="BE22" s="35">
        <v>6.4295478192288398</v>
      </c>
      <c r="BF22" s="35">
        <v>7.62508469797553</v>
      </c>
      <c r="BG22" s="35">
        <v>5.8907923424537501</v>
      </c>
      <c r="BH22" s="35">
        <v>8.6906060404927494</v>
      </c>
      <c r="BI22" s="35">
        <v>8.3352150699641694</v>
      </c>
      <c r="BJ22" s="35">
        <v>8.6248429668321904</v>
      </c>
      <c r="BK22" s="35">
        <v>7.4714355864904798</v>
      </c>
      <c r="BL22" s="35">
        <v>8.3386924890361396</v>
      </c>
      <c r="BM22" s="35">
        <v>7.3697776133075896</v>
      </c>
      <c r="BN22" s="35">
        <v>8.3093732817474901</v>
      </c>
      <c r="BO22" s="35">
        <v>6.0424807658847097</v>
      </c>
      <c r="BP22" s="35">
        <v>7.9499731326976901</v>
      </c>
      <c r="BQ22" s="35">
        <v>5.23275635738523</v>
      </c>
      <c r="BR22" s="35">
        <v>7.92265366523322</v>
      </c>
      <c r="BS22" s="35">
        <v>5.1015603702639103</v>
      </c>
    </row>
    <row r="23" spans="1:71">
      <c r="A23" s="3" t="s">
        <v>66</v>
      </c>
      <c r="B23" s="34" t="s">
        <v>61</v>
      </c>
      <c r="C23" s="26"/>
      <c r="D23" s="26"/>
      <c r="E23" s="26"/>
      <c r="F23" s="26">
        <v>1</v>
      </c>
      <c r="G23" s="26"/>
      <c r="H23" s="26"/>
      <c r="I23" s="26"/>
      <c r="J23" s="26"/>
      <c r="K23" s="26">
        <v>1</v>
      </c>
      <c r="L23" s="35">
        <v>6.5694081638279496</v>
      </c>
      <c r="M23" s="35">
        <v>6.6487551860772403</v>
      </c>
      <c r="N23" s="35">
        <v>7.0668150583758402</v>
      </c>
      <c r="O23" s="35">
        <v>7.5002277401788398</v>
      </c>
      <c r="P23" s="35">
        <v>6.8801329229824297</v>
      </c>
      <c r="Q23" s="35">
        <v>7.73233904720355</v>
      </c>
      <c r="R23" s="35">
        <v>8.1790474948923393</v>
      </c>
      <c r="S23" s="35">
        <v>8.3925103638649894</v>
      </c>
      <c r="T23" s="35">
        <v>8.3345672186910207</v>
      </c>
      <c r="U23" s="35">
        <v>8.6524409086165104</v>
      </c>
      <c r="V23" s="35">
        <v>8.7438276474302405</v>
      </c>
      <c r="W23" s="35">
        <v>8.8373542949595301</v>
      </c>
      <c r="X23" s="35">
        <v>6.81967797753535</v>
      </c>
      <c r="Y23" s="35">
        <v>6.5371267777548496</v>
      </c>
      <c r="Z23" s="35">
        <v>7.4358668581658103</v>
      </c>
      <c r="AA23" s="35">
        <v>7.2574576199122296</v>
      </c>
      <c r="AB23" s="35">
        <v>7.2580727417192596</v>
      </c>
      <c r="AC23" s="35">
        <v>7.3467460244945597</v>
      </c>
      <c r="AD23" s="35">
        <v>8.2917610671484194</v>
      </c>
      <c r="AE23" s="35">
        <v>7.7081706452018004</v>
      </c>
      <c r="AF23" s="35">
        <v>8.7398853523546496</v>
      </c>
      <c r="AG23" s="35">
        <v>8.3139965316834701</v>
      </c>
      <c r="AH23" s="35">
        <v>8.4384213614983601</v>
      </c>
      <c r="AI23" s="35">
        <v>8.1659903431233207</v>
      </c>
      <c r="AJ23" s="35">
        <v>7.2874988001772101</v>
      </c>
      <c r="AK23" s="35">
        <v>7.0039514396349496</v>
      </c>
      <c r="AL23" s="35">
        <v>7.44057005375128</v>
      </c>
      <c r="AM23" s="35">
        <v>7.2836182951299699</v>
      </c>
      <c r="AN23" s="35">
        <v>7.7337797655246696</v>
      </c>
      <c r="AO23" s="35">
        <v>7.6007725276216904</v>
      </c>
      <c r="AP23" s="35">
        <v>7.9039907625445602</v>
      </c>
      <c r="AQ23" s="35">
        <v>7.5462145626917403</v>
      </c>
      <c r="AR23" s="35">
        <v>7.9961288493788096</v>
      </c>
      <c r="AS23" s="35">
        <v>7.9304393577013501</v>
      </c>
      <c r="AT23" s="35">
        <v>8.2788993733570493</v>
      </c>
      <c r="AU23" s="35">
        <v>7.8791979291093401</v>
      </c>
      <c r="AV23" s="35">
        <v>7.3367689077772296</v>
      </c>
      <c r="AW23" s="35">
        <v>6.1059432267321601</v>
      </c>
      <c r="AX23" s="35">
        <v>7.5200584656067804</v>
      </c>
      <c r="AY23" s="35">
        <v>7.3377719477848897</v>
      </c>
      <c r="AZ23" s="35">
        <v>7.5045159083623796</v>
      </c>
      <c r="BA23" s="35">
        <v>7.4995835490654903</v>
      </c>
      <c r="BB23" s="35">
        <v>8.5083614610550207</v>
      </c>
      <c r="BC23" s="35">
        <v>8.3569188986356302</v>
      </c>
      <c r="BD23" s="35">
        <v>8.7685398374394108</v>
      </c>
      <c r="BE23" s="35">
        <v>8.4941158385016493</v>
      </c>
      <c r="BF23" s="35">
        <v>8.7878550731373508</v>
      </c>
      <c r="BG23" s="35">
        <v>8.3761414560072502</v>
      </c>
      <c r="BH23" s="35">
        <v>7.57102341602066</v>
      </c>
      <c r="BI23" s="35">
        <v>7.2180978839512502</v>
      </c>
      <c r="BJ23" s="35">
        <v>7.9418855946235203</v>
      </c>
      <c r="BK23" s="35">
        <v>7.5923882035671397</v>
      </c>
      <c r="BL23" s="35">
        <v>8.0573979942597909</v>
      </c>
      <c r="BM23" s="35">
        <v>8.0389996709489004</v>
      </c>
      <c r="BN23" s="35">
        <v>7.8176583129489501</v>
      </c>
      <c r="BO23" s="35">
        <v>8.3024775042195795</v>
      </c>
      <c r="BP23" s="35">
        <v>8.0001230098249305</v>
      </c>
      <c r="BQ23" s="35">
        <v>8.6274659618822795</v>
      </c>
      <c r="BR23" s="35">
        <v>7.9363945161409104</v>
      </c>
      <c r="BS23" s="35">
        <v>8.8871208172076095</v>
      </c>
    </row>
    <row r="24" spans="1:71">
      <c r="A24" s="3" t="s">
        <v>60</v>
      </c>
      <c r="B24" s="34" t="s">
        <v>61</v>
      </c>
      <c r="C24" s="26"/>
      <c r="D24" s="26"/>
      <c r="E24" s="26"/>
      <c r="F24" s="26">
        <v>1</v>
      </c>
      <c r="G24" s="26"/>
      <c r="H24" s="26"/>
      <c r="I24" s="26"/>
      <c r="J24" s="26"/>
      <c r="K24" s="26">
        <v>1</v>
      </c>
      <c r="L24" s="35">
        <v>8.9893995339897703</v>
      </c>
      <c r="M24" s="35">
        <v>9.1512765181924696</v>
      </c>
      <c r="N24" s="35">
        <v>9.2800592559611204</v>
      </c>
      <c r="O24" s="35">
        <v>9.8498724743157595</v>
      </c>
      <c r="P24" s="35">
        <v>9.3201260510392796</v>
      </c>
      <c r="Q24" s="35">
        <v>10.146133807876501</v>
      </c>
      <c r="R24" s="35">
        <v>10.6638976136254</v>
      </c>
      <c r="S24" s="35">
        <v>10.8055652974931</v>
      </c>
      <c r="T24" s="35">
        <v>10.810230842262399</v>
      </c>
      <c r="U24" s="35">
        <v>11.0356171288642</v>
      </c>
      <c r="V24" s="35">
        <v>10.932996713662201</v>
      </c>
      <c r="W24" s="35">
        <v>11.1226862307581</v>
      </c>
      <c r="X24" s="35">
        <v>9.1469342483313092</v>
      </c>
      <c r="Y24" s="35">
        <v>8.9137555217551707</v>
      </c>
      <c r="Z24" s="35">
        <v>9.5049752267702203</v>
      </c>
      <c r="AA24" s="35">
        <v>9.5786558749360502</v>
      </c>
      <c r="AB24" s="35">
        <v>9.6398938651229003</v>
      </c>
      <c r="AC24" s="35">
        <v>9.6528639074150906</v>
      </c>
      <c r="AD24" s="35">
        <v>10.572748236734499</v>
      </c>
      <c r="AE24" s="35">
        <v>9.9694098587435995</v>
      </c>
      <c r="AF24" s="35">
        <v>10.7404680042055</v>
      </c>
      <c r="AG24" s="35">
        <v>10.253604349109199</v>
      </c>
      <c r="AH24" s="35">
        <v>10.7456550544635</v>
      </c>
      <c r="AI24" s="35">
        <v>10.417548318296401</v>
      </c>
      <c r="AJ24" s="35">
        <v>9.3553931912857902</v>
      </c>
      <c r="AK24" s="35">
        <v>9.3995800989094995</v>
      </c>
      <c r="AL24" s="35">
        <v>9.72952293235452</v>
      </c>
      <c r="AM24" s="35">
        <v>9.7399159864174703</v>
      </c>
      <c r="AN24" s="35">
        <v>9.7158592999231299</v>
      </c>
      <c r="AO24" s="35">
        <v>9.8650441333155197</v>
      </c>
      <c r="AP24" s="35">
        <v>10.138697042575</v>
      </c>
      <c r="AQ24" s="35">
        <v>9.7122396568318692</v>
      </c>
      <c r="AR24" s="35">
        <v>10.262521336994901</v>
      </c>
      <c r="AS24" s="35">
        <v>10.069590657935301</v>
      </c>
      <c r="AT24" s="35">
        <v>10.415144535276699</v>
      </c>
      <c r="AU24" s="35">
        <v>10.2343610764011</v>
      </c>
      <c r="AV24" s="35">
        <v>9.5709618643630296</v>
      </c>
      <c r="AW24" s="35">
        <v>8.7866459814239395</v>
      </c>
      <c r="AX24" s="35">
        <v>9.7607673992823294</v>
      </c>
      <c r="AY24" s="35">
        <v>9.6204106479413607</v>
      </c>
      <c r="AZ24" s="35">
        <v>9.9892447751392393</v>
      </c>
      <c r="BA24" s="35">
        <v>9.7951302001562706</v>
      </c>
      <c r="BB24" s="35">
        <v>10.767732750255799</v>
      </c>
      <c r="BC24" s="35">
        <v>10.5095954150457</v>
      </c>
      <c r="BD24" s="35">
        <v>10.9601911527905</v>
      </c>
      <c r="BE24" s="35">
        <v>10.694934023188299</v>
      </c>
      <c r="BF24" s="35">
        <v>11.044331751614701</v>
      </c>
      <c r="BG24" s="35">
        <v>10.8970996693232</v>
      </c>
      <c r="BH24" s="35">
        <v>9.9139193632296596</v>
      </c>
      <c r="BI24" s="35">
        <v>9.2375992609599606</v>
      </c>
      <c r="BJ24" s="35">
        <v>10.364737202966401</v>
      </c>
      <c r="BK24" s="35">
        <v>9.9211579967147792</v>
      </c>
      <c r="BL24" s="35">
        <v>10.421984795495501</v>
      </c>
      <c r="BM24" s="35">
        <v>10.3663337632201</v>
      </c>
      <c r="BN24" s="35">
        <v>10.175896997032201</v>
      </c>
      <c r="BO24" s="35">
        <v>10.429837655001</v>
      </c>
      <c r="BP24" s="35">
        <v>10.2765393416656</v>
      </c>
      <c r="BQ24" s="35">
        <v>10.773132707838499</v>
      </c>
      <c r="BR24" s="35">
        <v>10.221182348847</v>
      </c>
      <c r="BS24" s="35">
        <v>11.136660264447</v>
      </c>
    </row>
    <row r="25" spans="1:71">
      <c r="A25" s="3" t="s">
        <v>58</v>
      </c>
      <c r="B25" s="34" t="s">
        <v>59</v>
      </c>
      <c r="C25" s="26"/>
      <c r="D25" s="26"/>
      <c r="E25" s="26"/>
      <c r="F25" s="26">
        <v>1</v>
      </c>
      <c r="G25" s="26"/>
      <c r="H25" s="26"/>
      <c r="I25" s="26"/>
      <c r="J25" s="26"/>
      <c r="K25" s="26">
        <v>1</v>
      </c>
      <c r="L25" s="35">
        <v>8.3631622274367601</v>
      </c>
      <c r="M25" s="35">
        <v>8.1005255094514403</v>
      </c>
      <c r="N25" s="35">
        <v>8.6338370026613607</v>
      </c>
      <c r="O25" s="35">
        <v>9.0308425297878507</v>
      </c>
      <c r="P25" s="35">
        <v>8.3569188986356302</v>
      </c>
      <c r="Q25" s="35">
        <v>8.9616924822706707</v>
      </c>
      <c r="R25" s="35">
        <v>8.7797259208157303</v>
      </c>
      <c r="S25" s="35">
        <v>9.6494834457551697</v>
      </c>
      <c r="T25" s="35">
        <v>9.1212210597169001</v>
      </c>
      <c r="U25" s="35">
        <v>9.6091340006494601</v>
      </c>
      <c r="V25" s="35">
        <v>9.0076671081309705</v>
      </c>
      <c r="W25" s="35">
        <v>9.7910127658164594</v>
      </c>
      <c r="X25" s="35">
        <v>8.8878966757562701</v>
      </c>
      <c r="Y25" s="35">
        <v>8.6221508890199701</v>
      </c>
      <c r="Z25" s="35">
        <v>9.1885940547931</v>
      </c>
      <c r="AA25" s="35">
        <v>9.1133905513373996</v>
      </c>
      <c r="AB25" s="35">
        <v>9.3356638493641793</v>
      </c>
      <c r="AC25" s="35">
        <v>9.7000776235736392</v>
      </c>
      <c r="AD25" s="35">
        <v>9.7559663928786797</v>
      </c>
      <c r="AE25" s="35">
        <v>9.3423082815618308</v>
      </c>
      <c r="AF25" s="35">
        <v>9.6049289050689204</v>
      </c>
      <c r="AG25" s="35">
        <v>9.7194379883818307</v>
      </c>
      <c r="AH25" s="35">
        <v>9.48269082951734</v>
      </c>
      <c r="AI25" s="35">
        <v>10.058830788647899</v>
      </c>
      <c r="AJ25" s="35">
        <v>10.585838997408301</v>
      </c>
      <c r="AK25" s="35">
        <v>10.6127766447719</v>
      </c>
      <c r="AL25" s="35">
        <v>10.820475889373199</v>
      </c>
      <c r="AM25" s="35">
        <v>10.966070174560601</v>
      </c>
      <c r="AN25" s="35">
        <v>10.8465049383792</v>
      </c>
      <c r="AO25" s="35">
        <v>11.4933526945621</v>
      </c>
      <c r="AP25" s="35">
        <v>10.760656778069</v>
      </c>
      <c r="AQ25" s="35">
        <v>11.0977966386645</v>
      </c>
      <c r="AR25" s="35">
        <v>10.9637007315647</v>
      </c>
      <c r="AS25" s="35">
        <v>11.3708283733231</v>
      </c>
      <c r="AT25" s="35">
        <v>11.034805919421499</v>
      </c>
      <c r="AU25" s="35">
        <v>11.3668579339794</v>
      </c>
      <c r="AV25" s="35">
        <v>8.6631624983157707</v>
      </c>
      <c r="AW25" s="35">
        <v>9.0641925772317702</v>
      </c>
      <c r="AX25" s="35">
        <v>8.9738684139092797</v>
      </c>
      <c r="AY25" s="35">
        <v>9.4255017912314507</v>
      </c>
      <c r="AZ25" s="35">
        <v>8.8072174359837092</v>
      </c>
      <c r="BA25" s="35">
        <v>9.5683161501443692</v>
      </c>
      <c r="BB25" s="35">
        <v>9.6278876482097395</v>
      </c>
      <c r="BC25" s="35">
        <v>9.73115030814518</v>
      </c>
      <c r="BD25" s="35">
        <v>9.7809869120236304</v>
      </c>
      <c r="BE25" s="35">
        <v>9.9005684015678597</v>
      </c>
      <c r="BF25" s="35">
        <v>9.6103705321973507</v>
      </c>
      <c r="BG25" s="35">
        <v>10.1000644253995</v>
      </c>
      <c r="BH25" s="35">
        <v>9.7424784848154307</v>
      </c>
      <c r="BI25" s="35">
        <v>9.5810150037966295</v>
      </c>
      <c r="BJ25" s="35">
        <v>9.5972722351474307</v>
      </c>
      <c r="BK25" s="35">
        <v>9.9479844336527794</v>
      </c>
      <c r="BL25" s="35">
        <v>9.5850209402565305</v>
      </c>
      <c r="BM25" s="35">
        <v>10.0960022389219</v>
      </c>
      <c r="BN25" s="35">
        <v>9.6886040352695098</v>
      </c>
      <c r="BO25" s="35">
        <v>10.0407585894378</v>
      </c>
      <c r="BP25" s="35">
        <v>9.7797677890973098</v>
      </c>
      <c r="BQ25" s="35">
        <v>10.336726369203101</v>
      </c>
      <c r="BR25" s="35">
        <v>9.83413468241557</v>
      </c>
      <c r="BS25" s="35">
        <v>10.6663063155963</v>
      </c>
    </row>
    <row r="26" spans="1:71">
      <c r="A26" s="3" t="s">
        <v>62</v>
      </c>
      <c r="B26" s="34" t="s">
        <v>63</v>
      </c>
      <c r="C26" s="26"/>
      <c r="D26" s="26"/>
      <c r="E26" s="26"/>
      <c r="F26" s="26">
        <v>1</v>
      </c>
      <c r="G26" s="26"/>
      <c r="H26" s="26"/>
      <c r="I26" s="26"/>
      <c r="J26" s="26"/>
      <c r="K26" s="26">
        <v>1</v>
      </c>
      <c r="L26" s="35">
        <v>5.4521360301713599</v>
      </c>
      <c r="M26" s="35">
        <v>5.5873407567391604</v>
      </c>
      <c r="N26" s="35">
        <v>6.1126559621837302</v>
      </c>
      <c r="O26" s="35">
        <v>6.5732902757971496</v>
      </c>
      <c r="P26" s="35">
        <v>5.9739341447597898</v>
      </c>
      <c r="Q26" s="35">
        <v>6.9886708674219404</v>
      </c>
      <c r="R26" s="35">
        <v>5.7754732520310199</v>
      </c>
      <c r="S26" s="35">
        <v>6.6057523736054797</v>
      </c>
      <c r="T26" s="35">
        <v>5.9163554384087398</v>
      </c>
      <c r="U26" s="35">
        <v>7.0861046914735999</v>
      </c>
      <c r="V26" s="35">
        <v>6.2217346614369999</v>
      </c>
      <c r="W26" s="35">
        <v>7.5194378666102404</v>
      </c>
      <c r="X26" s="35">
        <v>6.2409617999840297</v>
      </c>
      <c r="Y26" s="35">
        <v>6.7783874156850201</v>
      </c>
      <c r="Z26" s="35">
        <v>6.69144591105995</v>
      </c>
      <c r="AA26" s="35">
        <v>7.3433060734036602</v>
      </c>
      <c r="AB26" s="35">
        <v>6.97621806604496</v>
      </c>
      <c r="AC26" s="35">
        <v>7.7853391525647302</v>
      </c>
      <c r="AD26" s="35">
        <v>7.3641387575312001</v>
      </c>
      <c r="AE26" s="35">
        <v>7.5176751102936397</v>
      </c>
      <c r="AF26" s="35">
        <v>6.7277207373050798</v>
      </c>
      <c r="AG26" s="35">
        <v>7.76248832629138</v>
      </c>
      <c r="AH26" s="35">
        <v>6.9700071778538</v>
      </c>
      <c r="AI26" s="35">
        <v>7.9934708136518697</v>
      </c>
      <c r="AJ26" s="35">
        <v>8.3561237929233805</v>
      </c>
      <c r="AK26" s="35">
        <v>8.4436493530549104</v>
      </c>
      <c r="AL26" s="35">
        <v>8.3314407762060192</v>
      </c>
      <c r="AM26" s="35">
        <v>8.6193650526107994</v>
      </c>
      <c r="AN26" s="35">
        <v>8.3177232805602799</v>
      </c>
      <c r="AO26" s="35">
        <v>9.0005125357617892</v>
      </c>
      <c r="AP26" s="35">
        <v>8.3932183255798396</v>
      </c>
      <c r="AQ26" s="35">
        <v>9.0165031592850209</v>
      </c>
      <c r="AR26" s="35">
        <v>8.3204948177603697</v>
      </c>
      <c r="AS26" s="35">
        <v>9.1666899492943799</v>
      </c>
      <c r="AT26" s="35">
        <v>8.4181285908795793</v>
      </c>
      <c r="AU26" s="35">
        <v>9.12425016225035</v>
      </c>
      <c r="AV26" s="35">
        <v>6.0811101037553099</v>
      </c>
      <c r="AW26" s="35">
        <v>6.3956063120425704</v>
      </c>
      <c r="AX26" s="35">
        <v>6.1636911349504304</v>
      </c>
      <c r="AY26" s="35">
        <v>7.1494558603605798</v>
      </c>
      <c r="AZ26" s="35">
        <v>6.3902944166847799</v>
      </c>
      <c r="BA26" s="35">
        <v>7.0955071433518198</v>
      </c>
      <c r="BB26" s="35">
        <v>7.1162981945065402</v>
      </c>
      <c r="BC26" s="35">
        <v>7.4704307644227699</v>
      </c>
      <c r="BD26" s="35">
        <v>7.0775026210681498</v>
      </c>
      <c r="BE26" s="35">
        <v>7.7139564011849799</v>
      </c>
      <c r="BF26" s="35">
        <v>7.1613112296230197</v>
      </c>
      <c r="BG26" s="35">
        <v>7.8341560676941704</v>
      </c>
      <c r="BH26" s="35">
        <v>7.2317289247349601</v>
      </c>
      <c r="BI26" s="35">
        <v>7.2778713365920797</v>
      </c>
      <c r="BJ26" s="35">
        <v>7.3639149588872996</v>
      </c>
      <c r="BK26" s="35">
        <v>7.6932054081334602</v>
      </c>
      <c r="BL26" s="35">
        <v>7.3478722715412097</v>
      </c>
      <c r="BM26" s="35">
        <v>8.0681262859163301</v>
      </c>
      <c r="BN26" s="35">
        <v>6.8728231401632502</v>
      </c>
      <c r="BO26" s="35">
        <v>8.0374258695254994</v>
      </c>
      <c r="BP26" s="35">
        <v>7.0907148920463499</v>
      </c>
      <c r="BQ26" s="35">
        <v>8.0771159321825099</v>
      </c>
      <c r="BR26" s="35">
        <v>7.1531545091076296</v>
      </c>
      <c r="BS26" s="35">
        <v>8.4525605208830292</v>
      </c>
    </row>
    <row r="27" spans="1:71">
      <c r="A27" s="3" t="s">
        <v>48</v>
      </c>
      <c r="B27" s="34" t="s">
        <v>49</v>
      </c>
      <c r="C27" s="26"/>
      <c r="D27" s="26"/>
      <c r="E27" s="26"/>
      <c r="F27" s="26">
        <v>1</v>
      </c>
      <c r="G27" s="26"/>
      <c r="H27" s="26"/>
      <c r="I27" s="26"/>
      <c r="J27" s="26"/>
      <c r="K27" s="26">
        <v>1</v>
      </c>
      <c r="L27" s="35">
        <v>14.276631254361901</v>
      </c>
      <c r="M27" s="35">
        <v>13.7886977842823</v>
      </c>
      <c r="N27" s="35">
        <v>13.953134025442701</v>
      </c>
      <c r="O27" s="35">
        <v>13.396261083458</v>
      </c>
      <c r="P27" s="35">
        <v>14.1725566557544</v>
      </c>
      <c r="Q27" s="35">
        <v>13.0599662355623</v>
      </c>
      <c r="R27" s="35">
        <v>13.9730642488569</v>
      </c>
      <c r="S27" s="35">
        <v>13.080095894204399</v>
      </c>
      <c r="T27" s="35">
        <v>13.8059652732698</v>
      </c>
      <c r="U27" s="35">
        <v>12.8204560574969</v>
      </c>
      <c r="V27" s="35">
        <v>13.8483594785021</v>
      </c>
      <c r="W27" s="35">
        <v>12.716246905860601</v>
      </c>
      <c r="X27" s="35">
        <v>14.3103191197985</v>
      </c>
      <c r="Y27" s="35">
        <v>14.399411191391399</v>
      </c>
      <c r="Z27" s="35">
        <v>14.4448575556883</v>
      </c>
      <c r="AA27" s="35">
        <v>13.6108935090245</v>
      </c>
      <c r="AB27" s="35">
        <v>14.2601955010485</v>
      </c>
      <c r="AC27" s="35">
        <v>13.3822773351335</v>
      </c>
      <c r="AD27" s="35">
        <v>14.0911576033334</v>
      </c>
      <c r="AE27" s="35">
        <v>13.935535693455501</v>
      </c>
      <c r="AF27" s="35">
        <v>13.9699123496226</v>
      </c>
      <c r="AG27" s="35">
        <v>13.503900754302901</v>
      </c>
      <c r="AH27" s="35">
        <v>13.938798685055801</v>
      </c>
      <c r="AI27" s="35">
        <v>13.002321530009</v>
      </c>
      <c r="AJ27" s="35">
        <v>13.497806365420001</v>
      </c>
      <c r="AK27" s="35">
        <v>12.7449318529726</v>
      </c>
      <c r="AL27" s="35">
        <v>13.4639921281896</v>
      </c>
      <c r="AM27" s="35">
        <v>12.601258919223</v>
      </c>
      <c r="AN27" s="35">
        <v>13.512176432615901</v>
      </c>
      <c r="AO27" s="35">
        <v>12.7584293900521</v>
      </c>
      <c r="AP27" s="35">
        <v>12.606576324048</v>
      </c>
      <c r="AQ27" s="35">
        <v>12.254062932870999</v>
      </c>
      <c r="AR27" s="35">
        <v>12.969980374547999</v>
      </c>
      <c r="AS27" s="35">
        <v>11.893809494659701</v>
      </c>
      <c r="AT27" s="35">
        <v>12.537514975312</v>
      </c>
      <c r="AU27" s="35">
        <v>12.7415660278697</v>
      </c>
      <c r="AV27" s="35">
        <v>14.3444864004558</v>
      </c>
      <c r="AW27" s="35">
        <v>14.2518489257792</v>
      </c>
      <c r="AX27" s="35">
        <v>14.3385987049384</v>
      </c>
      <c r="AY27" s="35">
        <v>13.6057710525363</v>
      </c>
      <c r="AZ27" s="35">
        <v>14.3488400836923</v>
      </c>
      <c r="BA27" s="35">
        <v>12.969980374547999</v>
      </c>
      <c r="BB27" s="35">
        <v>14.083652127373799</v>
      </c>
      <c r="BC27" s="35">
        <v>13.597353217005701</v>
      </c>
      <c r="BD27" s="35">
        <v>14.030749322826299</v>
      </c>
      <c r="BE27" s="35">
        <v>13.2553772552506</v>
      </c>
      <c r="BF27" s="35">
        <v>13.8483594785021</v>
      </c>
      <c r="BG27" s="35">
        <v>13.0575485464836</v>
      </c>
      <c r="BH27" s="35">
        <v>14.2091516759893</v>
      </c>
      <c r="BI27" s="35">
        <v>14.372631999628901</v>
      </c>
      <c r="BJ27" s="35">
        <v>14.1524423326854</v>
      </c>
      <c r="BK27" s="35">
        <v>13.483585537645</v>
      </c>
      <c r="BL27" s="35">
        <v>14.180514666817899</v>
      </c>
      <c r="BM27" s="35">
        <v>13.1878420572849</v>
      </c>
      <c r="BN27" s="35">
        <v>14.460303768786799</v>
      </c>
      <c r="BO27" s="35">
        <v>12.8491857672926</v>
      </c>
      <c r="BP27" s="35">
        <v>14.401836309353801</v>
      </c>
      <c r="BQ27" s="35">
        <v>12.873599550205</v>
      </c>
      <c r="BR27" s="35">
        <v>14.3046874811281</v>
      </c>
      <c r="BS27" s="35">
        <v>12.511339998013201</v>
      </c>
    </row>
    <row r="28" spans="1:71">
      <c r="A28" s="3" t="s">
        <v>54</v>
      </c>
      <c r="B28" s="34" t="s">
        <v>55</v>
      </c>
      <c r="C28" s="26"/>
      <c r="D28" s="26"/>
      <c r="E28" s="26"/>
      <c r="F28" s="26">
        <v>1</v>
      </c>
      <c r="G28" s="26"/>
      <c r="H28" s="26"/>
      <c r="I28" s="26"/>
      <c r="J28" s="26"/>
      <c r="K28" s="26">
        <v>1</v>
      </c>
      <c r="L28" s="35">
        <v>8.3964656071640604</v>
      </c>
      <c r="M28" s="35">
        <v>8.8538588919592005</v>
      </c>
      <c r="N28" s="35">
        <v>8.7478280426073898</v>
      </c>
      <c r="O28" s="35">
        <v>9.2392024043495606</v>
      </c>
      <c r="P28" s="35">
        <v>8.6416013362469002</v>
      </c>
      <c r="Q28" s="35">
        <v>9.4225781953559</v>
      </c>
      <c r="R28" s="35">
        <v>8.7470995273542194</v>
      </c>
      <c r="S28" s="35">
        <v>9.8359363084418607</v>
      </c>
      <c r="T28" s="35">
        <v>9.0982830588929602</v>
      </c>
      <c r="U28" s="35">
        <v>10.1375622005559</v>
      </c>
      <c r="V28" s="35">
        <v>8.9404655926408001</v>
      </c>
      <c r="W28" s="35">
        <v>10.2525309009661</v>
      </c>
      <c r="X28" s="35">
        <v>9.1798425300565807</v>
      </c>
      <c r="Y28" s="35">
        <v>9.1026629209874805</v>
      </c>
      <c r="Z28" s="35">
        <v>9.4137272469634397</v>
      </c>
      <c r="AA28" s="35">
        <v>9.4774083252539008</v>
      </c>
      <c r="AB28" s="35">
        <v>9.6032365269834994</v>
      </c>
      <c r="AC28" s="35">
        <v>9.9908091542035002</v>
      </c>
      <c r="AD28" s="35">
        <v>10.2825126269558</v>
      </c>
      <c r="AE28" s="35">
        <v>10.143295308314199</v>
      </c>
      <c r="AF28" s="35">
        <v>10.1955053456988</v>
      </c>
      <c r="AG28" s="35">
        <v>10.5883475136954</v>
      </c>
      <c r="AH28" s="35">
        <v>10.278050687459199</v>
      </c>
      <c r="AI28" s="35">
        <v>10.7471508253119</v>
      </c>
      <c r="AJ28" s="35">
        <v>10.856997396509801</v>
      </c>
      <c r="AK28" s="35">
        <v>11.01618356494</v>
      </c>
      <c r="AL28" s="35">
        <v>11.0114011163716</v>
      </c>
      <c r="AM28" s="35">
        <v>11.015305219962499</v>
      </c>
      <c r="AN28" s="35">
        <v>10.999781712574199</v>
      </c>
      <c r="AO28" s="35">
        <v>11.438109442748299</v>
      </c>
      <c r="AP28" s="35">
        <v>11.877179570836301</v>
      </c>
      <c r="AQ28" s="35">
        <v>12.1829121625849</v>
      </c>
      <c r="AR28" s="35">
        <v>11.7465629700548</v>
      </c>
      <c r="AS28" s="35">
        <v>12.1779061994102</v>
      </c>
      <c r="AT28" s="35">
        <v>11.9103934912397</v>
      </c>
      <c r="AU28" s="35">
        <v>12.1765518276853</v>
      </c>
      <c r="AV28" s="35">
        <v>8.5011778658797308</v>
      </c>
      <c r="AW28" s="35">
        <v>8.9244645331524701</v>
      </c>
      <c r="AX28" s="35">
        <v>8.7896418897441002</v>
      </c>
      <c r="AY28" s="35">
        <v>9.7595486248594394</v>
      </c>
      <c r="AZ28" s="35">
        <v>8.9411588304428093</v>
      </c>
      <c r="BA28" s="35">
        <v>9.6795190402966202</v>
      </c>
      <c r="BB28" s="35">
        <v>10.1712031677728</v>
      </c>
      <c r="BC28" s="35">
        <v>10.115210422259899</v>
      </c>
      <c r="BD28" s="35">
        <v>10.199426190772099</v>
      </c>
      <c r="BE28" s="35">
        <v>10.294525121413001</v>
      </c>
      <c r="BF28" s="35">
        <v>9.9375947053119198</v>
      </c>
      <c r="BG28" s="35">
        <v>10.511932567857899</v>
      </c>
      <c r="BH28" s="35">
        <v>9.8303933745035401</v>
      </c>
      <c r="BI28" s="35">
        <v>10.0514832763916</v>
      </c>
      <c r="BJ28" s="35">
        <v>10.0015008713077</v>
      </c>
      <c r="BK28" s="35">
        <v>10.2343610764011</v>
      </c>
      <c r="BL28" s="35">
        <v>9.9211579967147792</v>
      </c>
      <c r="BM28" s="35">
        <v>10.6182469774519</v>
      </c>
      <c r="BN28" s="35">
        <v>9.9715229266540693</v>
      </c>
      <c r="BO28" s="35">
        <v>10.8238302561111</v>
      </c>
      <c r="BP28" s="35">
        <v>9.9672519587934403</v>
      </c>
      <c r="BQ28" s="35">
        <v>10.8963025683443</v>
      </c>
      <c r="BR28" s="35">
        <v>10.033750262306899</v>
      </c>
      <c r="BS28" s="35">
        <v>11.1843740102758</v>
      </c>
    </row>
    <row r="29" spans="1:71">
      <c r="A29" s="3" t="s">
        <v>56</v>
      </c>
      <c r="B29" s="34" t="s">
        <v>57</v>
      </c>
      <c r="C29" s="26"/>
      <c r="D29" s="26"/>
      <c r="E29" s="26"/>
      <c r="F29" s="26">
        <v>1</v>
      </c>
      <c r="G29" s="26"/>
      <c r="H29" s="26"/>
      <c r="I29" s="26"/>
      <c r="J29" s="26"/>
      <c r="K29" s="26">
        <v>1</v>
      </c>
      <c r="L29" s="35">
        <v>8.3208782733118998</v>
      </c>
      <c r="M29" s="35">
        <v>8.7084303443260307</v>
      </c>
      <c r="N29" s="35">
        <v>8.6455744984691005</v>
      </c>
      <c r="O29" s="35">
        <v>8.9812521810465302</v>
      </c>
      <c r="P29" s="35">
        <v>8.6696959095088602</v>
      </c>
      <c r="Q29" s="35">
        <v>9.0838074492653291</v>
      </c>
      <c r="R29" s="35">
        <v>8.6884677584482297</v>
      </c>
      <c r="S29" s="35">
        <v>9.4237821038234699</v>
      </c>
      <c r="T29" s="35">
        <v>8.7666393900482795</v>
      </c>
      <c r="U29" s="35">
        <v>9.7476673559442606</v>
      </c>
      <c r="V29" s="35">
        <v>8.5825627273426406</v>
      </c>
      <c r="W29" s="35">
        <v>9.8075372871915594</v>
      </c>
      <c r="X29" s="35">
        <v>8.9484452396345695</v>
      </c>
      <c r="Y29" s="35">
        <v>8.5911362366677402</v>
      </c>
      <c r="Z29" s="35">
        <v>9.1605406520873807</v>
      </c>
      <c r="AA29" s="35">
        <v>9.0312029491881205</v>
      </c>
      <c r="AB29" s="35">
        <v>9.3141236350162302</v>
      </c>
      <c r="AC29" s="35">
        <v>9.5897626073164197</v>
      </c>
      <c r="AD29" s="35">
        <v>10.0342748144644</v>
      </c>
      <c r="AE29" s="35">
        <v>9.7963200743050596</v>
      </c>
      <c r="AF29" s="35">
        <v>9.8845933629474505</v>
      </c>
      <c r="AG29" s="35">
        <v>10.1402736618342</v>
      </c>
      <c r="AH29" s="35">
        <v>9.9952809921278902</v>
      </c>
      <c r="AI29" s="35">
        <v>10.4013290170194</v>
      </c>
      <c r="AJ29" s="35">
        <v>10.5557131050828</v>
      </c>
      <c r="AK29" s="35">
        <v>10.522705052594899</v>
      </c>
      <c r="AL29" s="35">
        <v>10.7383555754332</v>
      </c>
      <c r="AM29" s="35">
        <v>10.5799812784492</v>
      </c>
      <c r="AN29" s="35">
        <v>10.661338676927199</v>
      </c>
      <c r="AO29" s="35">
        <v>11.350914943196599</v>
      </c>
      <c r="AP29" s="35">
        <v>11.458895495063601</v>
      </c>
      <c r="AQ29" s="35">
        <v>11.718597888704201</v>
      </c>
      <c r="AR29" s="35">
        <v>11.2569196079479</v>
      </c>
      <c r="AS29" s="35">
        <v>12.0176822622737</v>
      </c>
      <c r="AT29" s="35">
        <v>11.533078001348599</v>
      </c>
      <c r="AU29" s="35">
        <v>11.849023772514601</v>
      </c>
      <c r="AV29" s="35">
        <v>8.5211305359589602</v>
      </c>
      <c r="AW29" s="35">
        <v>8.7141286952593102</v>
      </c>
      <c r="AX29" s="35">
        <v>8.8707643446802198</v>
      </c>
      <c r="AY29" s="35">
        <v>9.3458112736530801</v>
      </c>
      <c r="AZ29" s="35">
        <v>8.7815057467393807</v>
      </c>
      <c r="BA29" s="35">
        <v>9.5406835455360905</v>
      </c>
      <c r="BB29" s="35">
        <v>10.024676676664001</v>
      </c>
      <c r="BC29" s="35">
        <v>9.9902106727565894</v>
      </c>
      <c r="BD29" s="35">
        <v>10.234918637903199</v>
      </c>
      <c r="BE29" s="35">
        <v>10.039299429591001</v>
      </c>
      <c r="BF29" s="35">
        <v>9.9479844336527794</v>
      </c>
      <c r="BG29" s="35">
        <v>10.3917359161292</v>
      </c>
      <c r="BH29" s="35">
        <v>9.6356606353462801</v>
      </c>
      <c r="BI29" s="35">
        <v>9.5673597145583003</v>
      </c>
      <c r="BJ29" s="35">
        <v>9.7705410152534604</v>
      </c>
      <c r="BK29" s="35">
        <v>10.014035434583301</v>
      </c>
      <c r="BL29" s="35">
        <v>9.6489618146301392</v>
      </c>
      <c r="BM29" s="35">
        <v>10.1585523623421</v>
      </c>
      <c r="BN29" s="35">
        <v>9.4634269952062393</v>
      </c>
      <c r="BO29" s="35">
        <v>10.452797650407801</v>
      </c>
      <c r="BP29" s="35">
        <v>9.8200790690701592</v>
      </c>
      <c r="BQ29" s="35">
        <v>10.3950525142779</v>
      </c>
      <c r="BR29" s="35">
        <v>9.8289341583617897</v>
      </c>
      <c r="BS29" s="35">
        <v>10.878088960044799</v>
      </c>
    </row>
    <row r="30" spans="1:71">
      <c r="A30" s="3" t="s">
        <v>69</v>
      </c>
      <c r="B30" s="34" t="s">
        <v>70</v>
      </c>
      <c r="C30" s="26"/>
      <c r="D30" s="26">
        <v>1</v>
      </c>
      <c r="E30" s="26"/>
      <c r="F30" s="26">
        <v>1</v>
      </c>
      <c r="G30" s="26"/>
      <c r="H30" s="26"/>
      <c r="I30" s="26"/>
      <c r="J30" s="26"/>
      <c r="K30" s="26">
        <v>1</v>
      </c>
      <c r="L30" s="35">
        <v>5.8606256011717104</v>
      </c>
      <c r="M30" s="35">
        <v>4.6885534245349501</v>
      </c>
      <c r="N30" s="35">
        <v>5.0382708541704098</v>
      </c>
      <c r="O30" s="35">
        <v>6.4615541946455197</v>
      </c>
      <c r="P30" s="35">
        <v>4.8955812089913104</v>
      </c>
      <c r="Q30" s="35">
        <v>6.7334056437325103</v>
      </c>
      <c r="R30" s="35">
        <v>8.0483361491753804</v>
      </c>
      <c r="S30" s="35">
        <v>8.7485732408893799</v>
      </c>
      <c r="T30" s="35">
        <v>8.3056843977218904</v>
      </c>
      <c r="U30" s="35">
        <v>9.7263553368575906</v>
      </c>
      <c r="V30" s="35">
        <v>8.2068894365824292</v>
      </c>
      <c r="W30" s="35">
        <v>9.8219055085686193</v>
      </c>
      <c r="X30" s="35">
        <v>4.7561576721658803</v>
      </c>
      <c r="Y30" s="35">
        <v>5.3519944530199703</v>
      </c>
      <c r="Z30" s="35">
        <v>4.6263570037411501</v>
      </c>
      <c r="AA30" s="35">
        <v>6.0591073406898603</v>
      </c>
      <c r="AB30" s="35">
        <v>5.04743635107996</v>
      </c>
      <c r="AC30" s="35">
        <v>5.6882469070526502</v>
      </c>
      <c r="AD30" s="35">
        <v>7.1933561219201199</v>
      </c>
      <c r="AE30" s="35">
        <v>7.8579355691632697</v>
      </c>
      <c r="AF30" s="35">
        <v>7.3771439131545398</v>
      </c>
      <c r="AG30" s="35">
        <v>9.0929409895702609</v>
      </c>
      <c r="AH30" s="35">
        <v>7.6495815957518696</v>
      </c>
      <c r="AI30" s="35">
        <v>9.0533759651394092</v>
      </c>
      <c r="AJ30" s="35">
        <v>4.8106083479994401</v>
      </c>
      <c r="AK30" s="35">
        <v>5.3175374895259004</v>
      </c>
      <c r="AL30" s="35">
        <v>4.6777284734403999</v>
      </c>
      <c r="AM30" s="35">
        <v>6.8138244739025504</v>
      </c>
      <c r="AN30" s="35">
        <v>4.9811539469217099</v>
      </c>
      <c r="AO30" s="35">
        <v>7.0385877731397404</v>
      </c>
      <c r="AP30" s="35">
        <v>6.7347294707036003</v>
      </c>
      <c r="AQ30" s="35">
        <v>7.3239760504794402</v>
      </c>
      <c r="AR30" s="35">
        <v>7.1162981945065402</v>
      </c>
      <c r="AS30" s="35">
        <v>8.0367535335426403</v>
      </c>
      <c r="AT30" s="35">
        <v>7.1943416480283</v>
      </c>
      <c r="AU30" s="35">
        <v>7.7691793098652999</v>
      </c>
      <c r="AV30" s="35">
        <v>5.1883183648539699</v>
      </c>
      <c r="AW30" s="35">
        <v>5.7413780114841098</v>
      </c>
      <c r="AX30" s="35">
        <v>5.2201657505935701</v>
      </c>
      <c r="AY30" s="35">
        <v>6.2357083998259197</v>
      </c>
      <c r="AZ30" s="35">
        <v>5.6255940463790299</v>
      </c>
      <c r="BA30" s="35">
        <v>7.1738226741241702</v>
      </c>
      <c r="BB30" s="35">
        <v>8.5297411790538202</v>
      </c>
      <c r="BC30" s="35">
        <v>8.88258665016936</v>
      </c>
      <c r="BD30" s="35">
        <v>8.5264727656544306</v>
      </c>
      <c r="BE30" s="35">
        <v>9.5435327671287595</v>
      </c>
      <c r="BF30" s="35">
        <v>8.4185089611679906</v>
      </c>
      <c r="BG30" s="35">
        <v>9.7122396568318692</v>
      </c>
      <c r="BH30" s="35">
        <v>5.9277561836874302</v>
      </c>
      <c r="BI30" s="35">
        <v>6.0225673561982402</v>
      </c>
      <c r="BJ30" s="35">
        <v>5.9015732755892598</v>
      </c>
      <c r="BK30" s="35">
        <v>7.2594362577726796</v>
      </c>
      <c r="BL30" s="35">
        <v>6.2198376077935302</v>
      </c>
      <c r="BM30" s="35">
        <v>7.1709429627637098</v>
      </c>
      <c r="BN30" s="35">
        <v>8.8814755228502005</v>
      </c>
      <c r="BO30" s="35">
        <v>8.9363722579292997</v>
      </c>
      <c r="BP30" s="35">
        <v>8.8120078690084291</v>
      </c>
      <c r="BQ30" s="35">
        <v>10.0506422491029</v>
      </c>
      <c r="BR30" s="35">
        <v>8.5475652541618992</v>
      </c>
      <c r="BS30" s="35">
        <v>10.0549211110707</v>
      </c>
    </row>
    <row r="31" spans="1:71">
      <c r="A31" s="3" t="s">
        <v>50</v>
      </c>
      <c r="B31" s="34" t="s">
        <v>51</v>
      </c>
      <c r="C31" s="26"/>
      <c r="D31" s="26"/>
      <c r="E31" s="26"/>
      <c r="F31" s="26">
        <v>1</v>
      </c>
      <c r="G31" s="26"/>
      <c r="H31" s="26"/>
      <c r="I31" s="26"/>
      <c r="J31" s="26"/>
      <c r="K31" s="26">
        <v>1</v>
      </c>
      <c r="L31" s="35">
        <v>6.5669803811894401</v>
      </c>
      <c r="M31" s="35">
        <v>5.9699171214329496</v>
      </c>
      <c r="N31" s="35">
        <v>5.9755955320535898</v>
      </c>
      <c r="O31" s="35">
        <v>4.9061153284773802</v>
      </c>
      <c r="P31" s="35">
        <v>5.8194189129871603</v>
      </c>
      <c r="Q31" s="35">
        <v>4.8138821031060504</v>
      </c>
      <c r="R31" s="35">
        <v>5.8489326160608499</v>
      </c>
      <c r="S31" s="35">
        <v>5.1399740196191201</v>
      </c>
      <c r="T31" s="35">
        <v>5.8415566590278498</v>
      </c>
      <c r="U31" s="35">
        <v>4.6737930520745996</v>
      </c>
      <c r="V31" s="35">
        <v>5.5376557251760197</v>
      </c>
      <c r="W31" s="35">
        <v>4.9666221245461797</v>
      </c>
      <c r="X31" s="35">
        <v>6.3500026034005099</v>
      </c>
      <c r="Y31" s="35">
        <v>5.8172740447718398</v>
      </c>
      <c r="Z31" s="35">
        <v>5.9959590494929902</v>
      </c>
      <c r="AA31" s="35">
        <v>5.4803459345696997</v>
      </c>
      <c r="AB31" s="35">
        <v>5.72414926502121</v>
      </c>
      <c r="AC31" s="35">
        <v>5.1501777591465503</v>
      </c>
      <c r="AD31" s="35">
        <v>5.5697906140136801</v>
      </c>
      <c r="AE31" s="35">
        <v>5.4420200217006096</v>
      </c>
      <c r="AF31" s="35">
        <v>5.2227648317176198</v>
      </c>
      <c r="AG31" s="35">
        <v>5.2871676817999598</v>
      </c>
      <c r="AH31" s="35">
        <v>5.5710480374937497</v>
      </c>
      <c r="AI31" s="35">
        <v>5.6736982680636796</v>
      </c>
      <c r="AJ31" s="35">
        <v>5.46986247149745</v>
      </c>
      <c r="AK31" s="35">
        <v>5.14797919169128</v>
      </c>
      <c r="AL31" s="35">
        <v>5.2186441247727897</v>
      </c>
      <c r="AM31" s="35">
        <v>4.6399282545764899</v>
      </c>
      <c r="AN31" s="35">
        <v>5.0706642948936302</v>
      </c>
      <c r="AO31" s="35">
        <v>4.4893920551340996</v>
      </c>
      <c r="AP31" s="35">
        <v>4.8481153884680799</v>
      </c>
      <c r="AQ31" s="35">
        <v>5.0199131156399002</v>
      </c>
      <c r="AR31" s="35">
        <v>5.0945024260959997</v>
      </c>
      <c r="AS31" s="35">
        <v>4.6142905504002796</v>
      </c>
      <c r="AT31" s="35">
        <v>4.8334049325567703</v>
      </c>
      <c r="AU31" s="35">
        <v>4.9985995143301496</v>
      </c>
      <c r="AV31" s="35">
        <v>6.9208897357688501</v>
      </c>
      <c r="AW31" s="35">
        <v>6.2843597142013898</v>
      </c>
      <c r="AX31" s="35">
        <v>6.3195214138487001</v>
      </c>
      <c r="AY31" s="35">
        <v>5.5029723929457903</v>
      </c>
      <c r="AZ31" s="35">
        <v>6.3112444765721998</v>
      </c>
      <c r="BA31" s="35">
        <v>5.7396853494076501</v>
      </c>
      <c r="BB31" s="35">
        <v>5.9727915992876799</v>
      </c>
      <c r="BC31" s="35">
        <v>5.2246959548858003</v>
      </c>
      <c r="BD31" s="35">
        <v>5.4191377162481702</v>
      </c>
      <c r="BE31" s="35">
        <v>5.3383162484595799</v>
      </c>
      <c r="BF31" s="35">
        <v>5.6632419458093404</v>
      </c>
      <c r="BG31" s="35">
        <v>5.2044877753712298</v>
      </c>
      <c r="BH31" s="35">
        <v>5.98082116555985</v>
      </c>
      <c r="BI31" s="35">
        <v>5.9319331725742002</v>
      </c>
      <c r="BJ31" s="35">
        <v>5.5547220421304404</v>
      </c>
      <c r="BK31" s="35">
        <v>5.3342256739058502</v>
      </c>
      <c r="BL31" s="35">
        <v>6.0925470705748399</v>
      </c>
      <c r="BM31" s="35">
        <v>5.1894541193721198</v>
      </c>
      <c r="BN31" s="35">
        <v>5.8381950853133802</v>
      </c>
      <c r="BO31" s="35">
        <v>4.8973205087214504</v>
      </c>
      <c r="BP31" s="35">
        <v>5.8447136706026903</v>
      </c>
      <c r="BQ31" s="35">
        <v>4.8266603137483397</v>
      </c>
      <c r="BR31" s="35">
        <v>5.5269241423035202</v>
      </c>
      <c r="BS31" s="35">
        <v>4.7935404294565398</v>
      </c>
    </row>
    <row r="32" spans="1:71">
      <c r="A32" s="3" t="s">
        <v>64</v>
      </c>
      <c r="B32" s="34" t="s">
        <v>65</v>
      </c>
      <c r="C32" s="26"/>
      <c r="D32" s="26"/>
      <c r="E32" s="26"/>
      <c r="F32" s="26">
        <v>1</v>
      </c>
      <c r="G32" s="26"/>
      <c r="H32" s="26"/>
      <c r="I32" s="26"/>
      <c r="J32" s="26"/>
      <c r="K32" s="26">
        <v>1</v>
      </c>
      <c r="L32" s="35">
        <v>10.4013290170194</v>
      </c>
      <c r="M32" s="35">
        <v>11.2993239065087</v>
      </c>
      <c r="N32" s="35">
        <v>10.6254868976386</v>
      </c>
      <c r="O32" s="35">
        <v>11.868582477865001</v>
      </c>
      <c r="P32" s="35">
        <v>10.471779738425401</v>
      </c>
      <c r="Q32" s="35">
        <v>12.155209244735</v>
      </c>
      <c r="R32" s="35">
        <v>11.8142811120319</v>
      </c>
      <c r="S32" s="35">
        <v>12.0901093589501</v>
      </c>
      <c r="T32" s="35">
        <v>11.719857891603301</v>
      </c>
      <c r="U32" s="35">
        <v>12.101853991805999</v>
      </c>
      <c r="V32" s="35">
        <v>11.9052633276655</v>
      </c>
      <c r="W32" s="35">
        <v>12.3210442251817</v>
      </c>
      <c r="X32" s="35">
        <v>10.112132616025599</v>
      </c>
      <c r="Y32" s="35">
        <v>10.2750267641342</v>
      </c>
      <c r="Z32" s="35">
        <v>10.2323228575478</v>
      </c>
      <c r="AA32" s="35">
        <v>11.182952575922901</v>
      </c>
      <c r="AB32" s="35">
        <v>10.0969621045069</v>
      </c>
      <c r="AC32" s="35">
        <v>11.4656382742766</v>
      </c>
      <c r="AD32" s="35">
        <v>11.052205871339201</v>
      </c>
      <c r="AE32" s="35">
        <v>11.309613625120299</v>
      </c>
      <c r="AF32" s="35">
        <v>11.261790766615301</v>
      </c>
      <c r="AG32" s="35">
        <v>11.533078001348599</v>
      </c>
      <c r="AH32" s="35">
        <v>11.1571945622293</v>
      </c>
      <c r="AI32" s="35">
        <v>11.6557667406351</v>
      </c>
      <c r="AJ32" s="35">
        <v>10.767040483369399</v>
      </c>
      <c r="AK32" s="35">
        <v>11.2375546763661</v>
      </c>
      <c r="AL32" s="35">
        <v>10.819809517220101</v>
      </c>
      <c r="AM32" s="35">
        <v>11.652517932599499</v>
      </c>
      <c r="AN32" s="35">
        <v>10.8886955008063</v>
      </c>
      <c r="AO32" s="35">
        <v>11.6403181765189</v>
      </c>
      <c r="AP32" s="35">
        <v>10.957347174990501</v>
      </c>
      <c r="AQ32" s="35">
        <v>11.21991753102</v>
      </c>
      <c r="AR32" s="35">
        <v>10.9871646665376</v>
      </c>
      <c r="AS32" s="35">
        <v>11.496890518298899</v>
      </c>
      <c r="AT32" s="35">
        <v>11.110430803826199</v>
      </c>
      <c r="AU32" s="35">
        <v>11.468198459859501</v>
      </c>
      <c r="AV32" s="35">
        <v>10.1075425261748</v>
      </c>
      <c r="AW32" s="35">
        <v>10.226335419811701</v>
      </c>
      <c r="AX32" s="35">
        <v>10.349880006560699</v>
      </c>
      <c r="AY32" s="35">
        <v>10.9524202082989</v>
      </c>
      <c r="AZ32" s="35">
        <v>10.577104374155001</v>
      </c>
      <c r="BA32" s="35">
        <v>11.2224281562724</v>
      </c>
      <c r="BB32" s="35">
        <v>11.5964890905971</v>
      </c>
      <c r="BC32" s="35">
        <v>11.4896070230375</v>
      </c>
      <c r="BD32" s="35">
        <v>11.5831292108263</v>
      </c>
      <c r="BE32" s="35">
        <v>11.672650973864799</v>
      </c>
      <c r="BF32" s="35">
        <v>11.548418016172899</v>
      </c>
      <c r="BG32" s="35">
        <v>11.887672707199</v>
      </c>
      <c r="BH32" s="35">
        <v>10.277003390456599</v>
      </c>
      <c r="BI32" s="35">
        <v>10.2478762412852</v>
      </c>
      <c r="BJ32" s="35">
        <v>10.433119802336201</v>
      </c>
      <c r="BK32" s="35">
        <v>11.1883862835482</v>
      </c>
      <c r="BL32" s="35">
        <v>10.493811027315401</v>
      </c>
      <c r="BM32" s="35">
        <v>11.4037699675178</v>
      </c>
      <c r="BN32" s="35">
        <v>11.6557667406351</v>
      </c>
      <c r="BO32" s="35">
        <v>11.728980678325801</v>
      </c>
      <c r="BP32" s="35">
        <v>11.6757914207522</v>
      </c>
      <c r="BQ32" s="35">
        <v>11.930163280364701</v>
      </c>
      <c r="BR32" s="35">
        <v>11.6646322838029</v>
      </c>
      <c r="BS32" s="35">
        <v>12.096702967339599</v>
      </c>
    </row>
    <row r="33" spans="1:83">
      <c r="A33" s="3" t="s">
        <v>52</v>
      </c>
      <c r="B33" s="34" t="s">
        <v>53</v>
      </c>
      <c r="C33" s="26"/>
      <c r="D33" s="26"/>
      <c r="E33" s="26"/>
      <c r="F33" s="26">
        <v>1</v>
      </c>
      <c r="G33" s="26"/>
      <c r="H33" s="26"/>
      <c r="I33" s="26"/>
      <c r="J33" s="26"/>
      <c r="K33" s="26">
        <v>1</v>
      </c>
      <c r="L33" s="35">
        <v>7.2167168762288503</v>
      </c>
      <c r="M33" s="35">
        <v>8.2461697015283502</v>
      </c>
      <c r="N33" s="35">
        <v>7.4765112917278103</v>
      </c>
      <c r="O33" s="35">
        <v>8.4422601135542408</v>
      </c>
      <c r="P33" s="35">
        <v>7.2548235098787801</v>
      </c>
      <c r="Q33" s="35">
        <v>8.8599592556899296</v>
      </c>
      <c r="R33" s="35">
        <v>6.1025731999984298</v>
      </c>
      <c r="S33" s="35">
        <v>6.7693454951214598</v>
      </c>
      <c r="T33" s="35">
        <v>5.61511596569117</v>
      </c>
      <c r="U33" s="35">
        <v>6.8744612916905199</v>
      </c>
      <c r="V33" s="35">
        <v>5.7848454918898398</v>
      </c>
      <c r="W33" s="35">
        <v>7.14733171870148</v>
      </c>
      <c r="X33" s="35">
        <v>7.2129405849296102</v>
      </c>
      <c r="Y33" s="35">
        <v>7.5505644440793196</v>
      </c>
      <c r="Z33" s="35">
        <v>7.2832844982865002</v>
      </c>
      <c r="AA33" s="35">
        <v>8.0280451380308993</v>
      </c>
      <c r="AB33" s="35">
        <v>7.2675748907456503</v>
      </c>
      <c r="AC33" s="35">
        <v>8.3067623932174399</v>
      </c>
      <c r="AD33" s="35">
        <v>5.7802486692158004</v>
      </c>
      <c r="AE33" s="35">
        <v>6.21339089541517</v>
      </c>
      <c r="AF33" s="35">
        <v>5.8026592241769697</v>
      </c>
      <c r="AG33" s="35">
        <v>6.6509948634535698</v>
      </c>
      <c r="AH33" s="35">
        <v>5.7226022452755902</v>
      </c>
      <c r="AI33" s="35">
        <v>6.8791577929862697</v>
      </c>
      <c r="AJ33" s="35">
        <v>8.3264493079039106</v>
      </c>
      <c r="AK33" s="35">
        <v>8.9452467233378297</v>
      </c>
      <c r="AL33" s="35">
        <v>8.5900560996762394</v>
      </c>
      <c r="AM33" s="35">
        <v>8.9851641953626107</v>
      </c>
      <c r="AN33" s="35">
        <v>8.3712560775652207</v>
      </c>
      <c r="AO33" s="35">
        <v>9.2094640643404606</v>
      </c>
      <c r="AP33" s="35">
        <v>6.8940097308616997</v>
      </c>
      <c r="AQ33" s="35">
        <v>7.4508357437653299</v>
      </c>
      <c r="AR33" s="35">
        <v>6.7948328257196904</v>
      </c>
      <c r="AS33" s="35">
        <v>7.6872121406805496</v>
      </c>
      <c r="AT33" s="35">
        <v>6.9846225787422904</v>
      </c>
      <c r="AU33" s="35">
        <v>6.9534768602114196</v>
      </c>
      <c r="AV33" s="35">
        <v>6.4780403595650302</v>
      </c>
      <c r="AW33" s="35">
        <v>7.1488989159640299</v>
      </c>
      <c r="AX33" s="35">
        <v>6.3839852025859001</v>
      </c>
      <c r="AY33" s="35">
        <v>7.7061907099385696</v>
      </c>
      <c r="AZ33" s="35">
        <v>6.7485999048707104</v>
      </c>
      <c r="BA33" s="35">
        <v>7.8523346618857097</v>
      </c>
      <c r="BB33" s="35">
        <v>5.1156658986284604</v>
      </c>
      <c r="BC33" s="35">
        <v>6.0575402268099996</v>
      </c>
      <c r="BD33" s="35">
        <v>5.28124548925366</v>
      </c>
      <c r="BE33" s="35">
        <v>5.6492349530169204</v>
      </c>
      <c r="BF33" s="35">
        <v>5.04969338261873</v>
      </c>
      <c r="BG33" s="35">
        <v>5.8997913190662503</v>
      </c>
      <c r="BH33" s="35">
        <v>7.0877223455837903</v>
      </c>
      <c r="BI33" s="35">
        <v>7.7460375998520403</v>
      </c>
      <c r="BJ33" s="35">
        <v>7.44090795857025</v>
      </c>
      <c r="BK33" s="35">
        <v>8.0515801149181403</v>
      </c>
      <c r="BL33" s="35">
        <v>7.4394651069164404</v>
      </c>
      <c r="BM33" s="35">
        <v>8.2532007392938205</v>
      </c>
      <c r="BN33" s="35">
        <v>5.3126508478575198</v>
      </c>
      <c r="BO33" s="35">
        <v>5.9861368429810904</v>
      </c>
      <c r="BP33" s="35">
        <v>5.4125834689902597</v>
      </c>
      <c r="BQ33" s="35">
        <v>6.8377846945133696</v>
      </c>
      <c r="BR33" s="35">
        <v>5.3963035264807004</v>
      </c>
      <c r="BS33" s="35">
        <v>6.8869093558396504</v>
      </c>
    </row>
    <row r="34" spans="1:83">
      <c r="A34" s="3" t="s">
        <v>131</v>
      </c>
      <c r="B34" s="34" t="s">
        <v>132</v>
      </c>
      <c r="C34" s="26"/>
      <c r="D34" s="26">
        <v>1</v>
      </c>
      <c r="E34" s="26"/>
      <c r="F34" s="26">
        <v>1</v>
      </c>
      <c r="G34" s="26"/>
      <c r="H34" s="26"/>
      <c r="I34" s="26"/>
      <c r="J34" s="26"/>
      <c r="K34" s="26"/>
      <c r="L34" s="35">
        <v>8.3295901918194808</v>
      </c>
      <c r="M34" s="35">
        <v>10.233387518974</v>
      </c>
      <c r="N34" s="35">
        <v>8.5097330692195694</v>
      </c>
      <c r="O34" s="35">
        <v>11.021080408094299</v>
      </c>
      <c r="P34" s="35">
        <v>8.4318862270862507</v>
      </c>
      <c r="Q34" s="35">
        <v>11.2529275574559</v>
      </c>
      <c r="R34" s="35">
        <v>9.2789362840833398</v>
      </c>
      <c r="S34" s="35">
        <v>10.027682886926399</v>
      </c>
      <c r="T34" s="35">
        <v>9.2622878030914695</v>
      </c>
      <c r="U34" s="35">
        <v>10.595322946945799</v>
      </c>
      <c r="V34" s="35">
        <v>9.0672314284263908</v>
      </c>
      <c r="W34" s="35">
        <v>10.799911388148701</v>
      </c>
      <c r="X34" s="35">
        <v>7.9320890247522797</v>
      </c>
      <c r="Y34" s="35">
        <v>8.5500062497580096</v>
      </c>
      <c r="Z34" s="35">
        <v>8.3285772866673593</v>
      </c>
      <c r="AA34" s="35">
        <v>10.051045993053799</v>
      </c>
      <c r="AB34" s="35">
        <v>8.2989995918771697</v>
      </c>
      <c r="AC34" s="35">
        <v>10.3596281779656</v>
      </c>
      <c r="AD34" s="35">
        <v>9.2586400121992405</v>
      </c>
      <c r="AE34" s="35">
        <v>9.4823498748628605</v>
      </c>
      <c r="AF34" s="35">
        <v>9.0661037164550002</v>
      </c>
      <c r="AG34" s="35">
        <v>10.014853853582499</v>
      </c>
      <c r="AH34" s="35">
        <v>9.1054810221612996</v>
      </c>
      <c r="AI34" s="35">
        <v>9.5997116102936193</v>
      </c>
      <c r="AJ34" s="35">
        <v>8.6378960006306205</v>
      </c>
      <c r="AK34" s="35">
        <v>9.4794491810601595</v>
      </c>
      <c r="AL34" s="35">
        <v>8.6861880967437308</v>
      </c>
      <c r="AM34" s="35">
        <v>9.9529464711122504</v>
      </c>
      <c r="AN34" s="35">
        <v>8.6362485410146999</v>
      </c>
      <c r="AO34" s="35">
        <v>9.85215119670295</v>
      </c>
      <c r="AP34" s="35">
        <v>9.1107352824399204</v>
      </c>
      <c r="AQ34" s="35">
        <v>9.4347508344633209</v>
      </c>
      <c r="AR34" s="35">
        <v>8.9012671611436005</v>
      </c>
      <c r="AS34" s="35">
        <v>10.039299429591001</v>
      </c>
      <c r="AT34" s="35">
        <v>8.9484452396345695</v>
      </c>
      <c r="AU34" s="35">
        <v>9.5358096746477496</v>
      </c>
      <c r="AV34" s="35">
        <v>7.9496094206861896</v>
      </c>
      <c r="AW34" s="35">
        <v>8.4381002124749305</v>
      </c>
      <c r="AX34" s="35">
        <v>8.2812192664263602</v>
      </c>
      <c r="AY34" s="35">
        <v>9.6227243439456291</v>
      </c>
      <c r="AZ34" s="35">
        <v>8.2021360797090193</v>
      </c>
      <c r="BA34" s="35">
        <v>9.79465182326412</v>
      </c>
      <c r="BB34" s="35">
        <v>9.1646469797771406</v>
      </c>
      <c r="BC34" s="35">
        <v>9.9089634034814793</v>
      </c>
      <c r="BD34" s="35">
        <v>9.1581438530597996</v>
      </c>
      <c r="BE34" s="35">
        <v>10.064323197608701</v>
      </c>
      <c r="BF34" s="35">
        <v>9.1395538127179794</v>
      </c>
      <c r="BG34" s="35">
        <v>10.2236979225403</v>
      </c>
      <c r="BH34" s="35">
        <v>8.2352462975273397</v>
      </c>
      <c r="BI34" s="35">
        <v>8.5450759627452602</v>
      </c>
      <c r="BJ34" s="35">
        <v>8.56164654761319</v>
      </c>
      <c r="BK34" s="35">
        <v>9.9967288391518601</v>
      </c>
      <c r="BL34" s="35">
        <v>8.7585362594423692</v>
      </c>
      <c r="BM34" s="35">
        <v>10.2328412524349</v>
      </c>
      <c r="BN34" s="35">
        <v>8.7107063143940806</v>
      </c>
      <c r="BO34" s="35">
        <v>9.8940549642389009</v>
      </c>
      <c r="BP34" s="35">
        <v>8.7747970239091604</v>
      </c>
      <c r="BQ34" s="35">
        <v>10.2509160724337</v>
      </c>
      <c r="BR34" s="35">
        <v>8.7574798247993009</v>
      </c>
      <c r="BS34" s="35">
        <v>10.439388296306999</v>
      </c>
    </row>
    <row r="35" spans="1:83">
      <c r="A35" s="3" t="s">
        <v>115</v>
      </c>
      <c r="B35" s="34" t="s">
        <v>116</v>
      </c>
      <c r="C35" s="26"/>
      <c r="D35" s="26"/>
      <c r="E35" s="26">
        <v>1</v>
      </c>
      <c r="F35" s="26">
        <v>1</v>
      </c>
      <c r="G35" s="26"/>
      <c r="H35" s="26"/>
      <c r="I35" s="26"/>
      <c r="J35" s="26"/>
      <c r="K35" s="26"/>
      <c r="L35" s="35">
        <v>7.8328732363615803</v>
      </c>
      <c r="M35" s="35">
        <v>7.1115008996959004</v>
      </c>
      <c r="N35" s="35">
        <v>8.4369934687970591</v>
      </c>
      <c r="O35" s="35">
        <v>7.8684272803205904</v>
      </c>
      <c r="P35" s="35">
        <v>8.4800561890706891</v>
      </c>
      <c r="Q35" s="35">
        <v>7.93079899663155</v>
      </c>
      <c r="R35" s="35">
        <v>7.0302198240070499</v>
      </c>
      <c r="S35" s="35">
        <v>7.2403611159041299</v>
      </c>
      <c r="T35" s="35">
        <v>7.3805674157589598</v>
      </c>
      <c r="U35" s="35">
        <v>7.2472742628315903</v>
      </c>
      <c r="V35" s="35">
        <v>7.4233123344038701</v>
      </c>
      <c r="W35" s="35">
        <v>7.04368278089692</v>
      </c>
      <c r="X35" s="35">
        <v>7.9886682821328199</v>
      </c>
      <c r="Y35" s="35">
        <v>7.7064550371746403</v>
      </c>
      <c r="Z35" s="35">
        <v>8.8323597004195307</v>
      </c>
      <c r="AA35" s="35">
        <v>7.9856897307698897</v>
      </c>
      <c r="AB35" s="35">
        <v>8.8281533081074297</v>
      </c>
      <c r="AC35" s="35">
        <v>8.0522805889121596</v>
      </c>
      <c r="AD35" s="35">
        <v>8.2433053444417403</v>
      </c>
      <c r="AE35" s="35">
        <v>7.6233716244632301</v>
      </c>
      <c r="AF35" s="35">
        <v>8.4090411681662598</v>
      </c>
      <c r="AG35" s="35">
        <v>7.7719940064502904</v>
      </c>
      <c r="AH35" s="35">
        <v>8.2315299235829205</v>
      </c>
      <c r="AI35" s="35">
        <v>7.5399698546661904</v>
      </c>
      <c r="AJ35" s="35">
        <v>8.0890930589301995</v>
      </c>
      <c r="AK35" s="35">
        <v>7.8684272803205904</v>
      </c>
      <c r="AL35" s="35">
        <v>8.3557982706204594</v>
      </c>
      <c r="AM35" s="35">
        <v>7.8270587011282302</v>
      </c>
      <c r="AN35" s="35">
        <v>8.7438276474302405</v>
      </c>
      <c r="AO35" s="35">
        <v>7.9680042597258502</v>
      </c>
      <c r="AP35" s="35">
        <v>7.7504673387834302</v>
      </c>
      <c r="AQ35" s="35">
        <v>7.5546489383606099</v>
      </c>
      <c r="AR35" s="35">
        <v>8.1308653872457999</v>
      </c>
      <c r="AS35" s="35">
        <v>8.0076957625438006</v>
      </c>
      <c r="AT35" s="35">
        <v>8.0966476698763206</v>
      </c>
      <c r="AU35" s="35">
        <v>7.7427030182721799</v>
      </c>
      <c r="AV35" s="35">
        <v>8.1023543896869903</v>
      </c>
      <c r="AW35" s="35">
        <v>7.3518589299933703</v>
      </c>
      <c r="AX35" s="35">
        <v>8.8053929246377791</v>
      </c>
      <c r="AY35" s="35">
        <v>7.8273348181724103</v>
      </c>
      <c r="AZ35" s="35">
        <v>9.0935348860287597</v>
      </c>
      <c r="BA35" s="35">
        <v>8.1751455485732105</v>
      </c>
      <c r="BB35" s="35">
        <v>7.4620564521302803</v>
      </c>
      <c r="BC35" s="35">
        <v>7.4214023357088399</v>
      </c>
      <c r="BD35" s="35">
        <v>7.7406042923378102</v>
      </c>
      <c r="BE35" s="35">
        <v>7.61612180528153</v>
      </c>
      <c r="BF35" s="35">
        <v>7.6423774644185496</v>
      </c>
      <c r="BG35" s="35">
        <v>7.4866718231877298</v>
      </c>
      <c r="BH35" s="35">
        <v>8.0793080148141296</v>
      </c>
      <c r="BI35" s="35">
        <v>7.7254646508918698</v>
      </c>
      <c r="BJ35" s="35">
        <v>8.8265538581709908</v>
      </c>
      <c r="BK35" s="35">
        <v>8.2062392643219209</v>
      </c>
      <c r="BL35" s="35">
        <v>8.8938653616922601</v>
      </c>
      <c r="BM35" s="35">
        <v>8.2924950379708005</v>
      </c>
      <c r="BN35" s="35">
        <v>7.91225537987936</v>
      </c>
      <c r="BO35" s="35">
        <v>7.3139126492417299</v>
      </c>
      <c r="BP35" s="35">
        <v>7.9937959217185099</v>
      </c>
      <c r="BQ35" s="35">
        <v>7.0855347085326503</v>
      </c>
      <c r="BR35" s="35">
        <v>7.8020554809882796</v>
      </c>
      <c r="BS35" s="35">
        <v>7.5008555410600399</v>
      </c>
    </row>
    <row r="36" spans="1:83">
      <c r="A36" s="3" t="s">
        <v>100</v>
      </c>
      <c r="B36" s="34" t="s">
        <v>101</v>
      </c>
      <c r="C36" s="26"/>
      <c r="D36" s="26"/>
      <c r="E36" s="26"/>
      <c r="F36" s="26">
        <v>1</v>
      </c>
      <c r="G36" s="26"/>
      <c r="H36" s="26"/>
      <c r="I36" s="26"/>
      <c r="J36" s="26"/>
      <c r="K36" s="26"/>
      <c r="L36" s="35">
        <v>8.7574798247993009</v>
      </c>
      <c r="M36" s="35">
        <v>8.9501850940048495</v>
      </c>
      <c r="N36" s="35">
        <v>8.6060372899367401</v>
      </c>
      <c r="O36" s="35">
        <v>8.5030320513232809</v>
      </c>
      <c r="P36" s="35">
        <v>8.6693630154699495</v>
      </c>
      <c r="Q36" s="35">
        <v>7.78850130692914</v>
      </c>
      <c r="R36" s="35">
        <v>8.5186602042126491</v>
      </c>
      <c r="S36" s="35">
        <v>8.5785831710654996</v>
      </c>
      <c r="T36" s="35">
        <v>8.6252598095108404</v>
      </c>
      <c r="U36" s="35">
        <v>8.1563120019460307</v>
      </c>
      <c r="V36" s="35">
        <v>8.7716501713601804</v>
      </c>
      <c r="W36" s="35">
        <v>7.8708466481739601</v>
      </c>
      <c r="X36" s="35">
        <v>8.4628254375482896</v>
      </c>
      <c r="Y36" s="35">
        <v>8.6064026776945806</v>
      </c>
      <c r="Z36" s="35">
        <v>8.3162324460539505</v>
      </c>
      <c r="AA36" s="35">
        <v>8.0546659231415099</v>
      </c>
      <c r="AB36" s="35">
        <v>8.4311538522391292</v>
      </c>
      <c r="AC36" s="35">
        <v>7.6641410308568503</v>
      </c>
      <c r="AD36" s="35">
        <v>8.4788654326472095</v>
      </c>
      <c r="AE36" s="35">
        <v>8.2967804258023001</v>
      </c>
      <c r="AF36" s="35">
        <v>8.2184492052608</v>
      </c>
      <c r="AG36" s="35">
        <v>8.1760178658273297</v>
      </c>
      <c r="AH36" s="35">
        <v>8.3670277607143397</v>
      </c>
      <c r="AI36" s="35">
        <v>8.2615782500163597</v>
      </c>
      <c r="AJ36" s="35">
        <v>8.3000835151049301</v>
      </c>
      <c r="AK36" s="35">
        <v>7.9011041600344498</v>
      </c>
      <c r="AL36" s="35">
        <v>8.1726400475199892</v>
      </c>
      <c r="AM36" s="35">
        <v>7.9363945161409104</v>
      </c>
      <c r="AN36" s="35">
        <v>7.7610357934818204</v>
      </c>
      <c r="AO36" s="35">
        <v>7.4124650981269804</v>
      </c>
      <c r="AP36" s="35">
        <v>8.1142526534437405</v>
      </c>
      <c r="AQ36" s="35">
        <v>8.0494803801950994</v>
      </c>
      <c r="AR36" s="35">
        <v>8.0360705967439205</v>
      </c>
      <c r="AS36" s="35">
        <v>7.3605019092109796</v>
      </c>
      <c r="AT36" s="35">
        <v>8.0149895418526693</v>
      </c>
      <c r="AU36" s="35">
        <v>7.7596474931628201</v>
      </c>
      <c r="AV36" s="35">
        <v>8.2343509209829495</v>
      </c>
      <c r="AW36" s="35">
        <v>8.4436493530549104</v>
      </c>
      <c r="AX36" s="35">
        <v>8.3825915707617806</v>
      </c>
      <c r="AY36" s="35">
        <v>7.9683679726726604</v>
      </c>
      <c r="AZ36" s="35">
        <v>8.1907344880580997</v>
      </c>
      <c r="BA36" s="35">
        <v>8.1521211339995006</v>
      </c>
      <c r="BB36" s="35">
        <v>8.3372081295710103</v>
      </c>
      <c r="BC36" s="35">
        <v>8.5017351651479007</v>
      </c>
      <c r="BD36" s="35">
        <v>8.2370886839750899</v>
      </c>
      <c r="BE36" s="35">
        <v>8.2485573377155905</v>
      </c>
      <c r="BF36" s="35">
        <v>8.4879925542278798</v>
      </c>
      <c r="BG36" s="35">
        <v>8.3451234896256494</v>
      </c>
      <c r="BH36" s="35">
        <v>8.3580158290474191</v>
      </c>
      <c r="BI36" s="35">
        <v>8.3628276695700006</v>
      </c>
      <c r="BJ36" s="35">
        <v>8.0494803801950994</v>
      </c>
      <c r="BK36" s="35">
        <v>8.2309443863226797</v>
      </c>
      <c r="BL36" s="35">
        <v>8.0146334444982408</v>
      </c>
      <c r="BM36" s="35">
        <v>7.7446904138774899</v>
      </c>
      <c r="BN36" s="35">
        <v>8.5949460613135304</v>
      </c>
      <c r="BO36" s="35">
        <v>8.0703559624583292</v>
      </c>
      <c r="BP36" s="35">
        <v>8.5315901234353397</v>
      </c>
      <c r="BQ36" s="35">
        <v>7.9578824155237804</v>
      </c>
      <c r="BR36" s="35">
        <v>8.4491786829465294</v>
      </c>
      <c r="BS36" s="35">
        <v>7.8484898797918499</v>
      </c>
    </row>
    <row r="37" spans="1:83">
      <c r="A37" s="3" t="s">
        <v>113</v>
      </c>
      <c r="B37" s="34" t="s">
        <v>114</v>
      </c>
      <c r="C37" s="26"/>
      <c r="D37" s="26"/>
      <c r="E37" s="26"/>
      <c r="F37" s="26">
        <v>1</v>
      </c>
      <c r="G37" s="26"/>
      <c r="H37" s="26"/>
      <c r="I37" s="26"/>
      <c r="J37" s="26"/>
      <c r="K37" s="26"/>
      <c r="L37" s="35">
        <v>10.193721523906801</v>
      </c>
      <c r="M37" s="35">
        <v>9.9196165980556898</v>
      </c>
      <c r="N37" s="35">
        <v>10.234918637903199</v>
      </c>
      <c r="O37" s="35">
        <v>9.7546833844902903</v>
      </c>
      <c r="P37" s="35">
        <v>9.9734126590563399</v>
      </c>
      <c r="Q37" s="35">
        <v>9.6137794263228002</v>
      </c>
      <c r="R37" s="35">
        <v>10.398054221942401</v>
      </c>
      <c r="S37" s="35">
        <v>9.9892447751392393</v>
      </c>
      <c r="T37" s="35">
        <v>10.3286336429518</v>
      </c>
      <c r="U37" s="35">
        <v>10.0441235866152</v>
      </c>
      <c r="V37" s="35">
        <v>10.216793852457201</v>
      </c>
      <c r="W37" s="35">
        <v>9.8308689027631608</v>
      </c>
      <c r="X37" s="35">
        <v>10.573266931224399</v>
      </c>
      <c r="Y37" s="35">
        <v>9.8289341583617897</v>
      </c>
      <c r="Z37" s="35">
        <v>10.299486511980501</v>
      </c>
      <c r="AA37" s="35">
        <v>9.5099438039391195</v>
      </c>
      <c r="AB37" s="35">
        <v>10.460447602744001</v>
      </c>
      <c r="AC37" s="35">
        <v>9.3768635045718494</v>
      </c>
      <c r="AD37" s="35">
        <v>10.596557295369101</v>
      </c>
      <c r="AE37" s="35">
        <v>9.9883310271715207</v>
      </c>
      <c r="AF37" s="35">
        <v>10.5329450923099</v>
      </c>
      <c r="AG37" s="35">
        <v>9.73115030814518</v>
      </c>
      <c r="AH37" s="35">
        <v>10.544058698217</v>
      </c>
      <c r="AI37" s="35">
        <v>9.6769890434199706</v>
      </c>
      <c r="AJ37" s="35">
        <v>9.7967271515052303</v>
      </c>
      <c r="AK37" s="35">
        <v>9.7714278182682204</v>
      </c>
      <c r="AL37" s="35">
        <v>9.7038382329162101</v>
      </c>
      <c r="AM37" s="35">
        <v>9.6532795174782091</v>
      </c>
      <c r="AN37" s="35">
        <v>9.7131006946543899</v>
      </c>
      <c r="AO37" s="35">
        <v>9.4593207245974593</v>
      </c>
      <c r="AP37" s="35">
        <v>10.299010550484599</v>
      </c>
      <c r="AQ37" s="35">
        <v>9.8116095601713091</v>
      </c>
      <c r="AR37" s="35">
        <v>10.2881573536699</v>
      </c>
      <c r="AS37" s="35">
        <v>9.69109101906073</v>
      </c>
      <c r="AT37" s="35">
        <v>10.264247053111401</v>
      </c>
      <c r="AU37" s="35">
        <v>9.5382389326334103</v>
      </c>
      <c r="AV37" s="35">
        <v>10.733790314980499</v>
      </c>
      <c r="AW37" s="35">
        <v>10.412947159938099</v>
      </c>
      <c r="AX37" s="35">
        <v>10.643358419350699</v>
      </c>
      <c r="AY37" s="35">
        <v>10.07045462942</v>
      </c>
      <c r="AZ37" s="35">
        <v>10.6316361861257</v>
      </c>
      <c r="BA37" s="35">
        <v>9.6816449979495598</v>
      </c>
      <c r="BB37" s="35">
        <v>10.665823825226999</v>
      </c>
      <c r="BC37" s="35">
        <v>10.074948069323399</v>
      </c>
      <c r="BD37" s="35">
        <v>10.8435515784156</v>
      </c>
      <c r="BE37" s="35">
        <v>9.7559663928786797</v>
      </c>
      <c r="BF37" s="35">
        <v>10.7599138643176</v>
      </c>
      <c r="BG37" s="35">
        <v>9.6062694322497801</v>
      </c>
      <c r="BH37" s="35">
        <v>10.4765063255626</v>
      </c>
      <c r="BI37" s="35">
        <v>9.8864845316164907</v>
      </c>
      <c r="BJ37" s="35">
        <v>10.473521816420501</v>
      </c>
      <c r="BK37" s="35">
        <v>9.5334209187036496</v>
      </c>
      <c r="BL37" s="35">
        <v>10.6201436712209</v>
      </c>
      <c r="BM37" s="35">
        <v>9.1798425300565807</v>
      </c>
      <c r="BN37" s="35">
        <v>10.379635238682599</v>
      </c>
      <c r="BO37" s="35">
        <v>10.022823450275</v>
      </c>
      <c r="BP37" s="35">
        <v>10.478777690753001</v>
      </c>
      <c r="BQ37" s="35">
        <v>9.8331356102322491</v>
      </c>
      <c r="BR37" s="35">
        <v>10.3877863820009</v>
      </c>
      <c r="BS37" s="35">
        <v>9.85264256444996</v>
      </c>
    </row>
    <row r="38" spans="1:83">
      <c r="A38" s="3" t="s">
        <v>84</v>
      </c>
      <c r="B38" s="34" t="s">
        <v>85</v>
      </c>
      <c r="C38" s="26"/>
      <c r="D38" s="26"/>
      <c r="E38" s="26"/>
      <c r="F38" s="26">
        <v>1</v>
      </c>
      <c r="G38" s="26"/>
      <c r="H38" s="26"/>
      <c r="I38" s="26"/>
      <c r="J38" s="26"/>
      <c r="K38" s="26"/>
      <c r="L38" s="35">
        <v>5.8811391351005504</v>
      </c>
      <c r="M38" s="35">
        <v>6.5546534268174801</v>
      </c>
      <c r="N38" s="35">
        <v>6.0493369149670304</v>
      </c>
      <c r="O38" s="35">
        <v>5.9189678451895702</v>
      </c>
      <c r="P38" s="35">
        <v>5.8367292709315004</v>
      </c>
      <c r="Q38" s="35">
        <v>5.1889652942735802</v>
      </c>
      <c r="R38" s="35">
        <v>6.2991347877395896</v>
      </c>
      <c r="S38" s="35">
        <v>5.7616495248353603</v>
      </c>
      <c r="T38" s="35">
        <v>5.7587007292330101</v>
      </c>
      <c r="U38" s="35">
        <v>5.3712863780134104</v>
      </c>
      <c r="V38" s="35">
        <v>5.8336193487830901</v>
      </c>
      <c r="W38" s="35">
        <v>5.0701083968205802</v>
      </c>
      <c r="X38" s="35">
        <v>5.7204342260783498</v>
      </c>
      <c r="Y38" s="35">
        <v>6.1830845570802904</v>
      </c>
      <c r="Z38" s="35">
        <v>5.4277768895106098</v>
      </c>
      <c r="AA38" s="35">
        <v>5.4227575515400801</v>
      </c>
      <c r="AB38" s="35">
        <v>5.8609070755319701</v>
      </c>
      <c r="AC38" s="35">
        <v>4.8203653575826397</v>
      </c>
      <c r="AD38" s="35">
        <v>5.8390900024178602</v>
      </c>
      <c r="AE38" s="35">
        <v>5.9171294780290102</v>
      </c>
      <c r="AF38" s="35">
        <v>5.8511351397729303</v>
      </c>
      <c r="AG38" s="35">
        <v>5.4175110496956496</v>
      </c>
      <c r="AH38" s="35">
        <v>5.4967950206457097</v>
      </c>
      <c r="AI38" s="35">
        <v>5.5017617610203899</v>
      </c>
      <c r="AJ38" s="35">
        <v>5.3866033443946799</v>
      </c>
      <c r="AK38" s="35">
        <v>4.8481837837411703</v>
      </c>
      <c r="AL38" s="35">
        <v>5.18529581391505</v>
      </c>
      <c r="AM38" s="35">
        <v>5.1540820145384201</v>
      </c>
      <c r="AN38" s="35">
        <v>4.64337958476795</v>
      </c>
      <c r="AO38" s="35">
        <v>5.1617058046181903</v>
      </c>
      <c r="AP38" s="35">
        <v>5.0228562670946504</v>
      </c>
      <c r="AQ38" s="35">
        <v>4.9756412503811802</v>
      </c>
      <c r="AR38" s="35">
        <v>4.65090768279308</v>
      </c>
      <c r="AS38" s="35">
        <v>4.6286889027258997</v>
      </c>
      <c r="AT38" s="35">
        <v>4.86995150386677</v>
      </c>
      <c r="AU38" s="35">
        <v>5.3496198579083902</v>
      </c>
      <c r="AV38" s="35">
        <v>6.09522649535021</v>
      </c>
      <c r="AW38" s="35">
        <v>6.7551385088983498</v>
      </c>
      <c r="AX38" s="35">
        <v>5.9735617400579502</v>
      </c>
      <c r="AY38" s="35">
        <v>6.1265083150511801</v>
      </c>
      <c r="AZ38" s="35">
        <v>6.2696998072713104</v>
      </c>
      <c r="BA38" s="35">
        <v>5.7416254235295101</v>
      </c>
      <c r="BB38" s="35">
        <v>6.1388097984788699</v>
      </c>
      <c r="BC38" s="35">
        <v>5.7824478967443396</v>
      </c>
      <c r="BD38" s="35">
        <v>5.2493187658011502</v>
      </c>
      <c r="BE38" s="35">
        <v>5.8095641381014298</v>
      </c>
      <c r="BF38" s="35">
        <v>5.5276761653248698</v>
      </c>
      <c r="BG38" s="35">
        <v>5.7741170323795599</v>
      </c>
      <c r="BH38" s="35">
        <v>6.1871232814963202</v>
      </c>
      <c r="BI38" s="35">
        <v>6.82264393015104</v>
      </c>
      <c r="BJ38" s="35">
        <v>6.5082775198380496</v>
      </c>
      <c r="BK38" s="35">
        <v>6.2796488166924904</v>
      </c>
      <c r="BL38" s="35">
        <v>5.8927834153227003</v>
      </c>
      <c r="BM38" s="35">
        <v>5.6387095600212396</v>
      </c>
      <c r="BN38" s="35">
        <v>6.1672783637275099</v>
      </c>
      <c r="BO38" s="35">
        <v>4.9257733318258001</v>
      </c>
      <c r="BP38" s="35">
        <v>6.5255748126456599</v>
      </c>
      <c r="BQ38" s="35">
        <v>4.88659144671721</v>
      </c>
      <c r="BR38" s="35">
        <v>6.4393331214140899</v>
      </c>
      <c r="BS38" s="35">
        <v>4.8974990231555697</v>
      </c>
    </row>
    <row r="39" spans="1:83">
      <c r="A39" s="3" t="s">
        <v>92</v>
      </c>
      <c r="B39" s="34" t="s">
        <v>93</v>
      </c>
      <c r="C39" s="26"/>
      <c r="D39" s="26"/>
      <c r="E39" s="26"/>
      <c r="F39" s="26">
        <v>1</v>
      </c>
      <c r="G39" s="26"/>
      <c r="H39" s="26"/>
      <c r="I39" s="26"/>
      <c r="J39" s="26"/>
      <c r="K39" s="26"/>
      <c r="L39" s="35">
        <v>10.0584108105712</v>
      </c>
      <c r="M39" s="35">
        <v>8.7328120026131693</v>
      </c>
      <c r="N39" s="35">
        <v>9.5406835455360905</v>
      </c>
      <c r="O39" s="35">
        <v>8.2101821088628792</v>
      </c>
      <c r="P39" s="35">
        <v>9.3063213401356499</v>
      </c>
      <c r="Q39" s="35">
        <v>7.7183928533140103</v>
      </c>
      <c r="R39" s="35">
        <v>9.6752534861423793</v>
      </c>
      <c r="S39" s="35">
        <v>8.3929264185015704</v>
      </c>
      <c r="T39" s="35">
        <v>9.2943003879141095</v>
      </c>
      <c r="U39" s="35">
        <v>8.1674263176969308</v>
      </c>
      <c r="V39" s="35">
        <v>9.1228092422183593</v>
      </c>
      <c r="W39" s="35">
        <v>8.1806082387719101</v>
      </c>
      <c r="X39" s="35">
        <v>10.2478762412852</v>
      </c>
      <c r="Y39" s="35">
        <v>9.5393934726634093</v>
      </c>
      <c r="Z39" s="35">
        <v>9.8101857294052905</v>
      </c>
      <c r="AA39" s="35">
        <v>9.1325913184508707</v>
      </c>
      <c r="AB39" s="35">
        <v>9.7038382329162101</v>
      </c>
      <c r="AC39" s="35">
        <v>8.9249351873100604</v>
      </c>
      <c r="AD39" s="35">
        <v>10.2090609436778</v>
      </c>
      <c r="AE39" s="35">
        <v>9.7055851522786405</v>
      </c>
      <c r="AF39" s="35">
        <v>9.8233226795492907</v>
      </c>
      <c r="AG39" s="35">
        <v>9.4476099138773293</v>
      </c>
      <c r="AH39" s="35">
        <v>9.8560338159006893</v>
      </c>
      <c r="AI39" s="35">
        <v>9.5644398137750404</v>
      </c>
      <c r="AJ39" s="35">
        <v>8.55890225893741</v>
      </c>
      <c r="AK39" s="35">
        <v>8.0753566430804007</v>
      </c>
      <c r="AL39" s="35">
        <v>8.1886140821041504</v>
      </c>
      <c r="AM39" s="35">
        <v>7.7037571064629704</v>
      </c>
      <c r="AN39" s="35">
        <v>8.1852065719183305</v>
      </c>
      <c r="AO39" s="35">
        <v>7.8529898717475497</v>
      </c>
      <c r="AP39" s="35">
        <v>8.9548151069010906</v>
      </c>
      <c r="AQ39" s="35">
        <v>8.2184492052608</v>
      </c>
      <c r="AR39" s="35">
        <v>8.8258619427052896</v>
      </c>
      <c r="AS39" s="35">
        <v>7.8104378134334604</v>
      </c>
      <c r="AT39" s="35">
        <v>8.6349146670113903</v>
      </c>
      <c r="AU39" s="35">
        <v>8.8981596495181208</v>
      </c>
      <c r="AV39" s="35">
        <v>9.3270925815308097</v>
      </c>
      <c r="AW39" s="35">
        <v>9.1011557058111698</v>
      </c>
      <c r="AX39" s="35">
        <v>8.7991727222475191</v>
      </c>
      <c r="AY39" s="35">
        <v>8.4567142608276704</v>
      </c>
      <c r="AZ39" s="35">
        <v>8.3067623932174399</v>
      </c>
      <c r="BA39" s="35">
        <v>8.1563120019460307</v>
      </c>
      <c r="BB39" s="35">
        <v>9.0351583267331801</v>
      </c>
      <c r="BC39" s="35">
        <v>7.7661479061426402</v>
      </c>
      <c r="BD39" s="35">
        <v>8.83130253561181</v>
      </c>
      <c r="BE39" s="35">
        <v>7.77592079953636</v>
      </c>
      <c r="BF39" s="35">
        <v>8.6858764096477508</v>
      </c>
      <c r="BG39" s="35">
        <v>7.6123274693031702</v>
      </c>
      <c r="BH39" s="35">
        <v>9.0073085444207504</v>
      </c>
      <c r="BI39" s="35">
        <v>8.6977453294901803</v>
      </c>
      <c r="BJ39" s="35">
        <v>8.2639930747504007</v>
      </c>
      <c r="BK39" s="35">
        <v>7.9903434388803696</v>
      </c>
      <c r="BL39" s="35">
        <v>8.0518662403451593</v>
      </c>
      <c r="BM39" s="35">
        <v>7.3929895090748099</v>
      </c>
      <c r="BN39" s="35">
        <v>8.5577070283755798</v>
      </c>
      <c r="BO39" s="35">
        <v>7.4124650981269804</v>
      </c>
      <c r="BP39" s="35">
        <v>8.8178173149492398</v>
      </c>
      <c r="BQ39" s="35">
        <v>7.4087723413244699</v>
      </c>
      <c r="BR39" s="35">
        <v>8.5423720205947493</v>
      </c>
      <c r="BS39" s="35">
        <v>7.3063813275149601</v>
      </c>
    </row>
    <row r="40" spans="1:83">
      <c r="A40" s="3" t="s">
        <v>71</v>
      </c>
      <c r="B40" s="34" t="s">
        <v>72</v>
      </c>
      <c r="C40" s="26"/>
      <c r="D40" s="26"/>
      <c r="E40" s="26"/>
      <c r="F40" s="26">
        <v>1</v>
      </c>
      <c r="G40" s="26"/>
      <c r="H40" s="26"/>
      <c r="I40" s="26"/>
      <c r="J40" s="26"/>
      <c r="K40" s="26"/>
      <c r="L40" s="35">
        <v>7.96355133437162</v>
      </c>
      <c r="M40" s="35">
        <v>7.5039196504838497</v>
      </c>
      <c r="N40" s="35">
        <v>7.9870583064814804</v>
      </c>
      <c r="O40" s="35">
        <v>5.0602083536261997</v>
      </c>
      <c r="P40" s="35">
        <v>7.7770283691722497</v>
      </c>
      <c r="Q40" s="35">
        <v>4.9011397567075701</v>
      </c>
      <c r="R40" s="35">
        <v>7.5878170887565197</v>
      </c>
      <c r="S40" s="35">
        <v>6.5982556959162002</v>
      </c>
      <c r="T40" s="35">
        <v>7.1484569240289204</v>
      </c>
      <c r="U40" s="35">
        <v>5.3986131783892004</v>
      </c>
      <c r="V40" s="35">
        <v>7.4002840821747604</v>
      </c>
      <c r="W40" s="35">
        <v>4.8601645593395402</v>
      </c>
      <c r="X40" s="35">
        <v>7.6805268007432099</v>
      </c>
      <c r="Y40" s="35">
        <v>7.17248436680255</v>
      </c>
      <c r="Z40" s="35">
        <v>7.4866718231877298</v>
      </c>
      <c r="AA40" s="35">
        <v>5.7757292439807699</v>
      </c>
      <c r="AB40" s="35">
        <v>7.4272944056751298</v>
      </c>
      <c r="AC40" s="35">
        <v>5.0433237814836103</v>
      </c>
      <c r="AD40" s="35">
        <v>7.04368278089692</v>
      </c>
      <c r="AE40" s="35">
        <v>6.5577727262577303</v>
      </c>
      <c r="AF40" s="35">
        <v>6.7145117342418104</v>
      </c>
      <c r="AG40" s="35">
        <v>6.0440619851313198</v>
      </c>
      <c r="AH40" s="35">
        <v>6.8649352661528997</v>
      </c>
      <c r="AI40" s="35">
        <v>6.2534625192064102</v>
      </c>
      <c r="AJ40" s="35">
        <v>6.5377613326556396</v>
      </c>
      <c r="AK40" s="35">
        <v>4.49538228661023</v>
      </c>
      <c r="AL40" s="35">
        <v>6.2093787717524203</v>
      </c>
      <c r="AM40" s="35">
        <v>4.4616264541041799</v>
      </c>
      <c r="AN40" s="35">
        <v>5.8432115737104597</v>
      </c>
      <c r="AO40" s="35">
        <v>4.3917120468730104</v>
      </c>
      <c r="AP40" s="35">
        <v>6.8419564162105804</v>
      </c>
      <c r="AQ40" s="35">
        <v>5.9146208925765</v>
      </c>
      <c r="AR40" s="35">
        <v>6.4132780817851804</v>
      </c>
      <c r="AS40" s="35">
        <v>4.5221077814266701</v>
      </c>
      <c r="AT40" s="35">
        <v>6.8659480891379099</v>
      </c>
      <c r="AU40" s="35">
        <v>5.9773190601237598</v>
      </c>
      <c r="AV40" s="35">
        <v>7.8471281172977498</v>
      </c>
      <c r="AW40" s="35">
        <v>7.4223483294627899</v>
      </c>
      <c r="AX40" s="35">
        <v>7.5101744982951502</v>
      </c>
      <c r="AY40" s="35">
        <v>6.6308738630713799</v>
      </c>
      <c r="AZ40" s="35">
        <v>7.5603371921695404</v>
      </c>
      <c r="BA40" s="35">
        <v>6.4694434215886201</v>
      </c>
      <c r="BB40" s="35">
        <v>6.9448958417290996</v>
      </c>
      <c r="BC40" s="35">
        <v>6.8942913280409996</v>
      </c>
      <c r="BD40" s="35">
        <v>6.8583880244280797</v>
      </c>
      <c r="BE40" s="35">
        <v>6.1418480936256596</v>
      </c>
      <c r="BF40" s="35">
        <v>6.7125484212004496</v>
      </c>
      <c r="BG40" s="35">
        <v>6.5166718756653497</v>
      </c>
      <c r="BH40" s="35">
        <v>7.3478722715412097</v>
      </c>
      <c r="BI40" s="35">
        <v>7.0659052547718897</v>
      </c>
      <c r="BJ40" s="35">
        <v>7.2760073265259901</v>
      </c>
      <c r="BK40" s="35">
        <v>5.9348303092594596</v>
      </c>
      <c r="BL40" s="35">
        <v>7.0647889966237596</v>
      </c>
      <c r="BM40" s="35">
        <v>5.2275546335146998</v>
      </c>
      <c r="BN40" s="35">
        <v>7.2231603569539002</v>
      </c>
      <c r="BO40" s="35">
        <v>5.0074776637363403</v>
      </c>
      <c r="BP40" s="35">
        <v>7.00643266420819</v>
      </c>
      <c r="BQ40" s="35">
        <v>4.6755423525801003</v>
      </c>
      <c r="BR40" s="35">
        <v>6.9219237899474599</v>
      </c>
      <c r="BS40" s="35">
        <v>4.4182977258431402</v>
      </c>
    </row>
    <row r="41" spans="1:83">
      <c r="A41" s="3" t="s">
        <v>109</v>
      </c>
      <c r="B41" s="34" t="s">
        <v>110</v>
      </c>
      <c r="C41" s="26"/>
      <c r="D41" s="26"/>
      <c r="E41" s="26"/>
      <c r="F41" s="26">
        <v>1</v>
      </c>
      <c r="G41" s="26"/>
      <c r="H41" s="26"/>
      <c r="I41" s="26"/>
      <c r="J41" s="26"/>
      <c r="K41" s="26"/>
      <c r="L41" s="35">
        <v>8.9400914715554407</v>
      </c>
      <c r="M41" s="35">
        <v>8.1104075220344605</v>
      </c>
      <c r="N41" s="35">
        <v>8.9032427222842507</v>
      </c>
      <c r="O41" s="35">
        <v>7.5415736792265804</v>
      </c>
      <c r="P41" s="35">
        <v>8.7249639861402795</v>
      </c>
      <c r="Q41" s="35">
        <v>7.4642099209390498</v>
      </c>
      <c r="R41" s="35">
        <v>9.3391778803142405</v>
      </c>
      <c r="S41" s="35">
        <v>8.5283147190178905</v>
      </c>
      <c r="T41" s="35">
        <v>9.1783527855789107</v>
      </c>
      <c r="U41" s="35">
        <v>8.5460904740809802</v>
      </c>
      <c r="V41" s="35">
        <v>9.1628988142471801</v>
      </c>
      <c r="W41" s="35">
        <v>8.6386381552533695</v>
      </c>
      <c r="X41" s="35">
        <v>8.9757945003626105</v>
      </c>
      <c r="Y41" s="35">
        <v>8.1154087059462707</v>
      </c>
      <c r="Z41" s="35">
        <v>8.70363855390735</v>
      </c>
      <c r="AA41" s="35">
        <v>7.42462395997876</v>
      </c>
      <c r="AB41" s="35">
        <v>8.7416215627554994</v>
      </c>
      <c r="AC41" s="35">
        <v>7.3821761430121899</v>
      </c>
      <c r="AD41" s="35">
        <v>9.1114925565615899</v>
      </c>
      <c r="AE41" s="35">
        <v>8.6524409086165104</v>
      </c>
      <c r="AF41" s="35">
        <v>8.8113532046357292</v>
      </c>
      <c r="AG41" s="35">
        <v>8.0705773015946907</v>
      </c>
      <c r="AH41" s="35">
        <v>8.9299401026957206</v>
      </c>
      <c r="AI41" s="35">
        <v>7.8296974226519902</v>
      </c>
      <c r="AJ41" s="35">
        <v>8.1624200237131195</v>
      </c>
      <c r="AK41" s="35">
        <v>7.4044943337759497</v>
      </c>
      <c r="AL41" s="35">
        <v>7.9467236881200298</v>
      </c>
      <c r="AM41" s="35">
        <v>7.1066291017369601</v>
      </c>
      <c r="AN41" s="35">
        <v>7.8549936720456</v>
      </c>
      <c r="AO41" s="35">
        <v>7.2050608780170498</v>
      </c>
      <c r="AP41" s="35">
        <v>8.5211305359589602</v>
      </c>
      <c r="AQ41" s="35">
        <v>8.0736751042021506</v>
      </c>
      <c r="AR41" s="35">
        <v>8.5450759627452602</v>
      </c>
      <c r="AS41" s="35">
        <v>7.44057005375128</v>
      </c>
      <c r="AT41" s="35">
        <v>8.5264727656544306</v>
      </c>
      <c r="AU41" s="35">
        <v>8.0026480235575708</v>
      </c>
      <c r="AV41" s="35">
        <v>8.8193352876116098</v>
      </c>
      <c r="AW41" s="35">
        <v>8.8123454983074208</v>
      </c>
      <c r="AX41" s="35">
        <v>8.8777897173096001</v>
      </c>
      <c r="AY41" s="35">
        <v>8.4072876735498792</v>
      </c>
      <c r="AZ41" s="35">
        <v>9.1125945418828298</v>
      </c>
      <c r="BA41" s="35">
        <v>8.0887689416733703</v>
      </c>
      <c r="BB41" s="35">
        <v>8.9781197678391909</v>
      </c>
      <c r="BC41" s="35">
        <v>8.2511839631590504</v>
      </c>
      <c r="BD41" s="35">
        <v>8.8799646664193297</v>
      </c>
      <c r="BE41" s="35">
        <v>8.1066938443741492</v>
      </c>
      <c r="BF41" s="35">
        <v>8.8340683459503708</v>
      </c>
      <c r="BG41" s="35">
        <v>8.0669261691755896</v>
      </c>
      <c r="BH41" s="35">
        <v>8.7815057467393807</v>
      </c>
      <c r="BI41" s="35">
        <v>8.3705349793711594</v>
      </c>
      <c r="BJ41" s="35">
        <v>8.6637812990645493</v>
      </c>
      <c r="BK41" s="35">
        <v>7.8313055767090001</v>
      </c>
      <c r="BL41" s="35">
        <v>8.5506311798128305</v>
      </c>
      <c r="BM41" s="35">
        <v>7.72828881757935</v>
      </c>
      <c r="BN41" s="35">
        <v>9.0858102970543992</v>
      </c>
      <c r="BO41" s="35">
        <v>8.3159003541447696</v>
      </c>
      <c r="BP41" s="35">
        <v>8.9713881833050095</v>
      </c>
      <c r="BQ41" s="35">
        <v>8.2892955212410495</v>
      </c>
      <c r="BR41" s="35">
        <v>8.9379333248045292</v>
      </c>
      <c r="BS41" s="35">
        <v>8.1734808339456499</v>
      </c>
    </row>
    <row r="42" spans="1:83">
      <c r="A42" s="3" t="s">
        <v>128</v>
      </c>
      <c r="B42" s="34" t="s">
        <v>129</v>
      </c>
      <c r="C42" s="26">
        <v>1</v>
      </c>
      <c r="D42" s="26"/>
      <c r="E42" s="26">
        <v>1</v>
      </c>
      <c r="F42" s="26">
        <v>1</v>
      </c>
      <c r="G42" s="26"/>
      <c r="H42" s="26"/>
      <c r="I42" s="26"/>
      <c r="J42" s="26"/>
      <c r="K42" s="26"/>
      <c r="L42" s="35">
        <v>12.3395197000174</v>
      </c>
      <c r="M42" s="35">
        <v>13.2258024134142</v>
      </c>
      <c r="N42" s="35">
        <v>13.5881127743097</v>
      </c>
      <c r="O42" s="35">
        <v>14.1725566557544</v>
      </c>
      <c r="P42" s="35">
        <v>13.927419613766</v>
      </c>
      <c r="Q42" s="35">
        <v>14.3444864004558</v>
      </c>
      <c r="R42" s="35">
        <v>12.9994431229941</v>
      </c>
      <c r="S42" s="35">
        <v>13.3087717832446</v>
      </c>
      <c r="T42" s="35">
        <v>13.5390199442385</v>
      </c>
      <c r="U42" s="35">
        <v>13.5643192674651</v>
      </c>
      <c r="V42" s="35">
        <v>13.5643192674651</v>
      </c>
      <c r="W42" s="35">
        <v>13.6083149445895</v>
      </c>
      <c r="X42" s="35">
        <v>11.8415873901089</v>
      </c>
      <c r="Y42" s="35">
        <v>13.1439854841539</v>
      </c>
      <c r="Z42" s="35">
        <v>13.741017963391</v>
      </c>
      <c r="AA42" s="35">
        <v>14.0150083310543</v>
      </c>
      <c r="AB42" s="35">
        <v>13.9699123496226</v>
      </c>
      <c r="AC42" s="35">
        <v>14.234239446661199</v>
      </c>
      <c r="AD42" s="35">
        <v>12.407487710707301</v>
      </c>
      <c r="AE42" s="35">
        <v>13.3728954650289</v>
      </c>
      <c r="AF42" s="35">
        <v>13.327629125028899</v>
      </c>
      <c r="AG42" s="35">
        <v>13.9160001522116</v>
      </c>
      <c r="AH42" s="35">
        <v>13.438551914004099</v>
      </c>
      <c r="AI42" s="35">
        <v>13.4639921281896</v>
      </c>
      <c r="AJ42" s="35">
        <v>12.824035638753699</v>
      </c>
      <c r="AK42" s="35">
        <v>13.5304979089304</v>
      </c>
      <c r="AL42" s="35">
        <v>13.8193755780341</v>
      </c>
      <c r="AM42" s="35">
        <v>13.785205111278501</v>
      </c>
      <c r="AN42" s="35">
        <v>13.9583840679503</v>
      </c>
      <c r="AO42" s="35">
        <v>13.7770666530279</v>
      </c>
      <c r="AP42" s="35">
        <v>12.2882298247813</v>
      </c>
      <c r="AQ42" s="35">
        <v>13.3493622180317</v>
      </c>
      <c r="AR42" s="35">
        <v>13.3036538576479</v>
      </c>
      <c r="AS42" s="35">
        <v>13.630977936118001</v>
      </c>
      <c r="AT42" s="35">
        <v>13.512176432615901</v>
      </c>
      <c r="AU42" s="35">
        <v>13.2812989319862</v>
      </c>
      <c r="AV42" s="35">
        <v>12.4597465633236</v>
      </c>
      <c r="AW42" s="35">
        <v>11.7833290274784</v>
      </c>
      <c r="AX42" s="35">
        <v>14.0415228745238</v>
      </c>
      <c r="AY42" s="35">
        <v>13.0599662355623</v>
      </c>
      <c r="AZ42" s="35">
        <v>14.3405677928267</v>
      </c>
      <c r="BA42" s="35">
        <v>13.5881127743097</v>
      </c>
      <c r="BB42" s="35">
        <v>12.7584293900521</v>
      </c>
      <c r="BC42" s="35">
        <v>13.6896129685116</v>
      </c>
      <c r="BD42" s="35">
        <v>13.2421735655502</v>
      </c>
      <c r="BE42" s="35">
        <v>13.8353400396499</v>
      </c>
      <c r="BF42" s="35">
        <v>13.4502645501726</v>
      </c>
      <c r="BG42" s="35">
        <v>13.947869966137</v>
      </c>
      <c r="BH42" s="35">
        <v>12.5496340786317</v>
      </c>
      <c r="BI42" s="35">
        <v>12.763075060100199</v>
      </c>
      <c r="BJ42" s="35">
        <v>14.0608335502065</v>
      </c>
      <c r="BK42" s="35">
        <v>13.7715523418918</v>
      </c>
      <c r="BL42" s="35">
        <v>14.146132041172301</v>
      </c>
      <c r="BM42" s="35">
        <v>14.154668250298499</v>
      </c>
      <c r="BN42" s="35">
        <v>13.4416195911774</v>
      </c>
      <c r="BO42" s="35">
        <v>13.7918286278552</v>
      </c>
      <c r="BP42" s="35">
        <v>13.719533703564</v>
      </c>
      <c r="BQ42" s="35">
        <v>14.030749322826299</v>
      </c>
      <c r="BR42" s="35">
        <v>13.6225025264237</v>
      </c>
      <c r="BS42" s="35">
        <v>14.0747913237673</v>
      </c>
    </row>
    <row r="43" spans="1:83">
      <c r="A43" s="3" t="s">
        <v>130</v>
      </c>
      <c r="B43" s="34" t="s">
        <v>129</v>
      </c>
      <c r="C43" s="26"/>
      <c r="D43" s="26"/>
      <c r="E43" s="26"/>
      <c r="F43" s="26">
        <v>1</v>
      </c>
      <c r="G43" s="26"/>
      <c r="H43" s="26"/>
      <c r="I43" s="26"/>
      <c r="J43" s="26"/>
      <c r="K43" s="26"/>
      <c r="L43" s="35">
        <v>4.9758989339276001</v>
      </c>
      <c r="M43" s="35">
        <v>5.2488312983551504</v>
      </c>
      <c r="N43" s="35">
        <v>5.72435021629913</v>
      </c>
      <c r="O43" s="35">
        <v>6.8019205554867996</v>
      </c>
      <c r="P43" s="35">
        <v>6.1298347936825701</v>
      </c>
      <c r="Q43" s="35">
        <v>6.7261879594158902</v>
      </c>
      <c r="R43" s="35">
        <v>5.6385313093255904</v>
      </c>
      <c r="S43" s="35">
        <v>5.9008931743301103</v>
      </c>
      <c r="T43" s="35">
        <v>5.4828313306953698</v>
      </c>
      <c r="U43" s="35">
        <v>7.3433060734036602</v>
      </c>
      <c r="V43" s="35">
        <v>5.5722179687343196</v>
      </c>
      <c r="W43" s="35">
        <v>7.0941341621032299</v>
      </c>
      <c r="X43" s="35">
        <v>4.5697702051863596</v>
      </c>
      <c r="Y43" s="35">
        <v>4.7994883452129198</v>
      </c>
      <c r="Z43" s="35">
        <v>5.8820544446491603</v>
      </c>
      <c r="AA43" s="35">
        <v>5.6580894850529599</v>
      </c>
      <c r="AB43" s="35">
        <v>6.3856237575178803</v>
      </c>
      <c r="AC43" s="35">
        <v>5.87428493543496</v>
      </c>
      <c r="AD43" s="35">
        <v>4.7764618131096803</v>
      </c>
      <c r="AE43" s="35">
        <v>5.8397496427204398</v>
      </c>
      <c r="AF43" s="35">
        <v>5.3006900416543896</v>
      </c>
      <c r="AG43" s="35">
        <v>5.7797955085653996</v>
      </c>
      <c r="AH43" s="35">
        <v>5.3544450996488102</v>
      </c>
      <c r="AI43" s="35">
        <v>5.7783724318560399</v>
      </c>
      <c r="AJ43" s="35">
        <v>5.0375758679420004</v>
      </c>
      <c r="AK43" s="35">
        <v>5.01232536886664</v>
      </c>
      <c r="AL43" s="35">
        <v>5.9415316864108698</v>
      </c>
      <c r="AM43" s="35">
        <v>5.8580532984470999</v>
      </c>
      <c r="AN43" s="35">
        <v>5.5691034742229801</v>
      </c>
      <c r="AO43" s="35">
        <v>6.5222189026940303</v>
      </c>
      <c r="AP43" s="35">
        <v>4.96457359081385</v>
      </c>
      <c r="AQ43" s="35">
        <v>5.0945024260959997</v>
      </c>
      <c r="AR43" s="35">
        <v>5.71914343164475</v>
      </c>
      <c r="AS43" s="35">
        <v>5.2487540061951101</v>
      </c>
      <c r="AT43" s="35">
        <v>5.0406260379349401</v>
      </c>
      <c r="AU43" s="35">
        <v>5.0772306027483696</v>
      </c>
      <c r="AV43" s="35">
        <v>5.4976023989287297</v>
      </c>
      <c r="AW43" s="35">
        <v>4.5429330091235496</v>
      </c>
      <c r="AX43" s="35">
        <v>6.6631263730170698</v>
      </c>
      <c r="AY43" s="35">
        <v>5.4067246790652899</v>
      </c>
      <c r="AZ43" s="35">
        <v>6.8331105589859202</v>
      </c>
      <c r="BA43" s="35">
        <v>5.4789357389217601</v>
      </c>
      <c r="BB43" s="35">
        <v>5.7312433189599696</v>
      </c>
      <c r="BC43" s="35">
        <v>6.0929942155285897</v>
      </c>
      <c r="BD43" s="35">
        <v>5.6942107731215401</v>
      </c>
      <c r="BE43" s="35">
        <v>6.3570507188341301</v>
      </c>
      <c r="BF43" s="35">
        <v>5.7822581245632296</v>
      </c>
      <c r="BG43" s="35">
        <v>6.1751255785860302</v>
      </c>
      <c r="BH43" s="35">
        <v>5.0205846500545004</v>
      </c>
      <c r="BI43" s="35">
        <v>4.6949814353323402</v>
      </c>
      <c r="BJ43" s="35">
        <v>6.2018673608445098</v>
      </c>
      <c r="BK43" s="35">
        <v>5.1933262444154602</v>
      </c>
      <c r="BL43" s="35">
        <v>6.4088049888002203</v>
      </c>
      <c r="BM43" s="35">
        <v>5.6102635847337101</v>
      </c>
      <c r="BN43" s="35">
        <v>5.4359689997232596</v>
      </c>
      <c r="BO43" s="35">
        <v>6.4759113938292998</v>
      </c>
      <c r="BP43" s="35">
        <v>5.8148830217703704</v>
      </c>
      <c r="BQ43" s="35">
        <v>6.8344043675557096</v>
      </c>
      <c r="BR43" s="35">
        <v>5.8129385924136203</v>
      </c>
      <c r="BS43" s="35">
        <v>7.24300150199314</v>
      </c>
    </row>
    <row r="44" spans="1:83">
      <c r="A44" s="3" t="s">
        <v>86</v>
      </c>
      <c r="B44" s="34" t="s">
        <v>87</v>
      </c>
      <c r="C44" s="26"/>
      <c r="D44" s="26"/>
      <c r="E44" s="26"/>
      <c r="F44" s="26">
        <v>1</v>
      </c>
      <c r="G44" s="26"/>
      <c r="H44" s="26"/>
      <c r="I44" s="26"/>
      <c r="J44" s="26"/>
      <c r="K44" s="26"/>
      <c r="L44" s="35">
        <v>9.7145298697248492</v>
      </c>
      <c r="M44" s="35">
        <v>9.9662479166170499</v>
      </c>
      <c r="N44" s="35">
        <v>9.5981814964477401</v>
      </c>
      <c r="O44" s="35">
        <v>8.6884677584482297</v>
      </c>
      <c r="P44" s="35">
        <v>9.6468314587193706</v>
      </c>
      <c r="Q44" s="35">
        <v>8.4334156256751704</v>
      </c>
      <c r="R44" s="35">
        <v>10.0237116517941</v>
      </c>
      <c r="S44" s="35">
        <v>9.4521611402983705</v>
      </c>
      <c r="T44" s="35">
        <v>9.8826966275121997</v>
      </c>
      <c r="U44" s="35">
        <v>9.1870699657263</v>
      </c>
      <c r="V44" s="35">
        <v>9.8462585415777593</v>
      </c>
      <c r="W44" s="35">
        <v>8.9798893749855395</v>
      </c>
      <c r="X44" s="35">
        <v>9.5213056388599409</v>
      </c>
      <c r="Y44" s="35">
        <v>9.4735244885775298</v>
      </c>
      <c r="Z44" s="35">
        <v>9.4091286356237909</v>
      </c>
      <c r="AA44" s="35">
        <v>9.0435538559385602</v>
      </c>
      <c r="AB44" s="35">
        <v>9.2347898903266703</v>
      </c>
      <c r="AC44" s="35">
        <v>8.3635425038182607</v>
      </c>
      <c r="AD44" s="35">
        <v>9.7026496169706604</v>
      </c>
      <c r="AE44" s="35">
        <v>9.3835977929399697</v>
      </c>
      <c r="AF44" s="35">
        <v>9.3529351525465891</v>
      </c>
      <c r="AG44" s="35">
        <v>9.1685047093990093</v>
      </c>
      <c r="AH44" s="35">
        <v>9.5862568235734802</v>
      </c>
      <c r="AI44" s="35">
        <v>9.4426189258362498</v>
      </c>
      <c r="AJ44" s="35">
        <v>9.2548131848551698</v>
      </c>
      <c r="AK44" s="35">
        <v>8.1780638402022703</v>
      </c>
      <c r="AL44" s="35">
        <v>8.9509556608597691</v>
      </c>
      <c r="AM44" s="35">
        <v>7.8904343103803596</v>
      </c>
      <c r="AN44" s="35">
        <v>8.9393062718071707</v>
      </c>
      <c r="AO44" s="35">
        <v>7.9532415479740397</v>
      </c>
      <c r="AP44" s="35">
        <v>9.0408181652898492</v>
      </c>
      <c r="AQ44" s="35">
        <v>8.9991814474180192</v>
      </c>
      <c r="AR44" s="35">
        <v>8.8623518848736094</v>
      </c>
      <c r="AS44" s="35">
        <v>8.2673850576463508</v>
      </c>
      <c r="AT44" s="35">
        <v>8.7485732408893799</v>
      </c>
      <c r="AU44" s="35">
        <v>8.8243134453630407</v>
      </c>
      <c r="AV44" s="35">
        <v>9.4099562737490796</v>
      </c>
      <c r="AW44" s="35">
        <v>9.7913944721725006</v>
      </c>
      <c r="AX44" s="35">
        <v>9.6528639074150906</v>
      </c>
      <c r="AY44" s="35">
        <v>9.2758872993980699</v>
      </c>
      <c r="AZ44" s="35">
        <v>9.2602328461168497</v>
      </c>
      <c r="BA44" s="35">
        <v>8.9707094624294808</v>
      </c>
      <c r="BB44" s="35">
        <v>9.3458112736530801</v>
      </c>
      <c r="BC44" s="35">
        <v>9.5158235496487205</v>
      </c>
      <c r="BD44" s="35">
        <v>9.2180732868839605</v>
      </c>
      <c r="BE44" s="35">
        <v>9.4047180086426199</v>
      </c>
      <c r="BF44" s="35">
        <v>9.4845681671222497</v>
      </c>
      <c r="BG44" s="35">
        <v>9.5016313957980092</v>
      </c>
      <c r="BH44" s="35">
        <v>9.4985328327760499</v>
      </c>
      <c r="BI44" s="35">
        <v>9.4731169791288696</v>
      </c>
      <c r="BJ44" s="35">
        <v>9.2300098650945408</v>
      </c>
      <c r="BK44" s="35">
        <v>8.8631622475557794</v>
      </c>
      <c r="BL44" s="35">
        <v>8.8781576472368204</v>
      </c>
      <c r="BM44" s="35">
        <v>8.5673021088210195</v>
      </c>
      <c r="BN44" s="35">
        <v>9.6915583646118595</v>
      </c>
      <c r="BO44" s="35">
        <v>8.7441487259294703</v>
      </c>
      <c r="BP44" s="35">
        <v>9.69421522457686</v>
      </c>
      <c r="BQ44" s="35">
        <v>8.6078012034279094</v>
      </c>
      <c r="BR44" s="35">
        <v>9.6555714337580696</v>
      </c>
      <c r="BS44" s="35">
        <v>8.6869918358089695</v>
      </c>
      <c r="BT44" s="36"/>
      <c r="BU44" s="36"/>
      <c r="BV44" s="36"/>
      <c r="BW44" s="36"/>
      <c r="BX44" s="36"/>
      <c r="BY44" s="36"/>
      <c r="BZ44" s="36"/>
      <c r="CA44" s="36"/>
      <c r="CB44" s="36"/>
      <c r="CC44" s="36"/>
      <c r="CD44" s="36"/>
      <c r="CE44" s="36"/>
    </row>
    <row r="45" spans="1:83">
      <c r="A45" s="3" t="s">
        <v>75</v>
      </c>
      <c r="B45" s="34" t="s">
        <v>76</v>
      </c>
      <c r="C45" s="26"/>
      <c r="D45" s="26"/>
      <c r="E45" s="26"/>
      <c r="F45" s="26">
        <v>1</v>
      </c>
      <c r="G45" s="26"/>
      <c r="H45" s="26"/>
      <c r="I45" s="26"/>
      <c r="J45" s="26"/>
      <c r="K45" s="26"/>
      <c r="L45" s="35">
        <v>9.5906171699775893</v>
      </c>
      <c r="M45" s="35">
        <v>8.55846417903469</v>
      </c>
      <c r="N45" s="35">
        <v>9.3079839677798404</v>
      </c>
      <c r="O45" s="35">
        <v>7.4038269067936504</v>
      </c>
      <c r="P45" s="35">
        <v>9.0065866710111706</v>
      </c>
      <c r="Q45" s="35">
        <v>6.52648674704934</v>
      </c>
      <c r="R45" s="35">
        <v>9.3835977929399697</v>
      </c>
      <c r="S45" s="35">
        <v>8.6057066280138006</v>
      </c>
      <c r="T45" s="35">
        <v>9.2169147329221293</v>
      </c>
      <c r="U45" s="35">
        <v>8.0149895418526693</v>
      </c>
      <c r="V45" s="35">
        <v>9.2414521103953096</v>
      </c>
      <c r="W45" s="35">
        <v>7.8461211765897803</v>
      </c>
      <c r="X45" s="35">
        <v>9.3790115744273805</v>
      </c>
      <c r="Y45" s="35">
        <v>8.4852630192207599</v>
      </c>
      <c r="Z45" s="35">
        <v>9.1863686684511094</v>
      </c>
      <c r="AA45" s="35">
        <v>8.1488091144673298</v>
      </c>
      <c r="AB45" s="35">
        <v>9.1212210597169001</v>
      </c>
      <c r="AC45" s="35">
        <v>7.3313674497544197</v>
      </c>
      <c r="AD45" s="35">
        <v>9.2971510675946902</v>
      </c>
      <c r="AE45" s="35">
        <v>8.8561904715542106</v>
      </c>
      <c r="AF45" s="35">
        <v>9.5087992030906392</v>
      </c>
      <c r="AG45" s="35">
        <v>8.4600637118438602</v>
      </c>
      <c r="AH45" s="35">
        <v>9.2673472251515907</v>
      </c>
      <c r="AI45" s="35">
        <v>8.8072174359837092</v>
      </c>
      <c r="AJ45" s="35">
        <v>8.2581178541379501</v>
      </c>
      <c r="AK45" s="35">
        <v>6.6156901410804902</v>
      </c>
      <c r="AL45" s="35">
        <v>8.5153513754674304</v>
      </c>
      <c r="AM45" s="35">
        <v>5.5542438854213998</v>
      </c>
      <c r="AN45" s="35">
        <v>8.1357606758710403</v>
      </c>
      <c r="AO45" s="35">
        <v>6.1376404053428697</v>
      </c>
      <c r="AP45" s="35">
        <v>8.6992810977641994</v>
      </c>
      <c r="AQ45" s="35">
        <v>8.2428809873980295</v>
      </c>
      <c r="AR45" s="35">
        <v>8.6508518897733602</v>
      </c>
      <c r="AS45" s="35">
        <v>6.7554292389021198</v>
      </c>
      <c r="AT45" s="35">
        <v>8.6362485410146999</v>
      </c>
      <c r="AU45" s="35">
        <v>8.2604561201172295</v>
      </c>
      <c r="AV45" s="35">
        <v>9.7343117944200799</v>
      </c>
      <c r="AW45" s="35">
        <v>9.9322942975863793</v>
      </c>
      <c r="AX45" s="35">
        <v>9.7723067406614206</v>
      </c>
      <c r="AY45" s="35">
        <v>8.9306941698625302</v>
      </c>
      <c r="AZ45" s="35">
        <v>9.6057655103183706</v>
      </c>
      <c r="BA45" s="35">
        <v>8.7962529685435999</v>
      </c>
      <c r="BB45" s="35">
        <v>9.3090507172270591</v>
      </c>
      <c r="BC45" s="35">
        <v>8.9521479805194701</v>
      </c>
      <c r="BD45" s="35">
        <v>9.3079839677798404</v>
      </c>
      <c r="BE45" s="35">
        <v>8.8094144715449492</v>
      </c>
      <c r="BF45" s="35">
        <v>9.2285370052263591</v>
      </c>
      <c r="BG45" s="35">
        <v>8.7145073378784303</v>
      </c>
      <c r="BH45" s="35">
        <v>9.8628555121320005</v>
      </c>
      <c r="BI45" s="35">
        <v>9.4137272469634397</v>
      </c>
      <c r="BJ45" s="35">
        <v>9.6881826439698493</v>
      </c>
      <c r="BK45" s="35">
        <v>8.5546386295240193</v>
      </c>
      <c r="BL45" s="35">
        <v>9.3614308866955191</v>
      </c>
      <c r="BM45" s="35">
        <v>8.2255949889156597</v>
      </c>
      <c r="BN45" s="35">
        <v>9.6335479217397495</v>
      </c>
      <c r="BO45" s="35">
        <v>8.2492175402985097</v>
      </c>
      <c r="BP45" s="35">
        <v>9.5259499555038207</v>
      </c>
      <c r="BQ45" s="35">
        <v>7.8407141740021196</v>
      </c>
      <c r="BR45" s="35">
        <v>9.3529351525465891</v>
      </c>
      <c r="BS45" s="35">
        <v>7.7770283691722497</v>
      </c>
    </row>
    <row r="46" spans="1:83">
      <c r="A46" s="3" t="s">
        <v>82</v>
      </c>
      <c r="B46" s="34" t="s">
        <v>83</v>
      </c>
      <c r="C46" s="26"/>
      <c r="D46" s="26"/>
      <c r="E46" s="26"/>
      <c r="F46" s="26">
        <v>1</v>
      </c>
      <c r="G46" s="26"/>
      <c r="H46" s="26"/>
      <c r="I46" s="26"/>
      <c r="J46" s="26"/>
      <c r="K46" s="26"/>
      <c r="L46" s="35">
        <v>6.9382992630959004</v>
      </c>
      <c r="M46" s="35">
        <v>6.1744782409846097</v>
      </c>
      <c r="N46" s="35">
        <v>6.6253154106613596</v>
      </c>
      <c r="O46" s="35">
        <v>5.2346902998595404</v>
      </c>
      <c r="P46" s="35">
        <v>6.3660183953428504</v>
      </c>
      <c r="Q46" s="35">
        <v>4.9299817781008999</v>
      </c>
      <c r="R46" s="35">
        <v>5.8616131731400198</v>
      </c>
      <c r="S46" s="35">
        <v>5.0037224367158997</v>
      </c>
      <c r="T46" s="35">
        <v>6.5717383700432599</v>
      </c>
      <c r="U46" s="35">
        <v>5.6299192553764099</v>
      </c>
      <c r="V46" s="35">
        <v>6.7065793904294297</v>
      </c>
      <c r="W46" s="35">
        <v>5.1095127487540601</v>
      </c>
      <c r="X46" s="35">
        <v>6.9792969709521104</v>
      </c>
      <c r="Y46" s="35">
        <v>6.3121144495164501</v>
      </c>
      <c r="Z46" s="35">
        <v>6.0260655135868699</v>
      </c>
      <c r="AA46" s="35">
        <v>5.77312176492521</v>
      </c>
      <c r="AB46" s="35">
        <v>5.9355712176642799</v>
      </c>
      <c r="AC46" s="35">
        <v>4.65904727718641</v>
      </c>
      <c r="AD46" s="35">
        <v>6.2481637730158299</v>
      </c>
      <c r="AE46" s="35">
        <v>5.8489326160608499</v>
      </c>
      <c r="AF46" s="35">
        <v>5.71914343164475</v>
      </c>
      <c r="AG46" s="35">
        <v>5.0967582820185902</v>
      </c>
      <c r="AH46" s="35">
        <v>5.9615516236236497</v>
      </c>
      <c r="AI46" s="35">
        <v>5.0322562066163803</v>
      </c>
      <c r="AJ46" s="35">
        <v>4.8663253532420896</v>
      </c>
      <c r="AK46" s="35">
        <v>4.7085381195015197</v>
      </c>
      <c r="AL46" s="35">
        <v>5.1765440567938699</v>
      </c>
      <c r="AM46" s="35">
        <v>4.9347025882993396</v>
      </c>
      <c r="AN46" s="35">
        <v>5.5533567940030704</v>
      </c>
      <c r="AO46" s="35">
        <v>4.7387737613464802</v>
      </c>
      <c r="AP46" s="35">
        <v>5.0961703785633903</v>
      </c>
      <c r="AQ46" s="35">
        <v>4.8669511432749299</v>
      </c>
      <c r="AR46" s="35">
        <v>4.9774686870775096</v>
      </c>
      <c r="AS46" s="35">
        <v>4.9133305287303699</v>
      </c>
      <c r="AT46" s="35">
        <v>5.1847915095999699</v>
      </c>
      <c r="AU46" s="35">
        <v>4.6190258250498202</v>
      </c>
      <c r="AV46" s="35">
        <v>5.8347241336257802</v>
      </c>
      <c r="AW46" s="35">
        <v>5.8129385924136203</v>
      </c>
      <c r="AX46" s="35">
        <v>5.9270510111649601</v>
      </c>
      <c r="AY46" s="35">
        <v>5.6431164207340698</v>
      </c>
      <c r="AZ46" s="35">
        <v>5.8803580148265304</v>
      </c>
      <c r="BA46" s="35">
        <v>4.8938367635680899</v>
      </c>
      <c r="BB46" s="35">
        <v>6.3811283509540697</v>
      </c>
      <c r="BC46" s="35">
        <v>5.2862184819037497</v>
      </c>
      <c r="BD46" s="35">
        <v>5.47789052409746</v>
      </c>
      <c r="BE46" s="35">
        <v>5.6100861827268904</v>
      </c>
      <c r="BF46" s="35">
        <v>5.3000744528460704</v>
      </c>
      <c r="BG46" s="35">
        <v>5.3143868455073902</v>
      </c>
      <c r="BH46" s="35">
        <v>5.6133266889159597</v>
      </c>
      <c r="BI46" s="35">
        <v>5.8062564906355201</v>
      </c>
      <c r="BJ46" s="35">
        <v>5.7522441376328697</v>
      </c>
      <c r="BK46" s="35">
        <v>5.3778069603395</v>
      </c>
      <c r="BL46" s="35">
        <v>5.5897081096548904</v>
      </c>
      <c r="BM46" s="35">
        <v>4.86804744473472</v>
      </c>
      <c r="BN46" s="35">
        <v>5.9206580705320997</v>
      </c>
      <c r="BO46" s="35">
        <v>5.0445721914737804</v>
      </c>
      <c r="BP46" s="35">
        <v>5.9094017801749397</v>
      </c>
      <c r="BQ46" s="35">
        <v>4.82356611298556</v>
      </c>
      <c r="BR46" s="35">
        <v>5.7694643508304599</v>
      </c>
      <c r="BS46" s="35">
        <v>5.0439532135072902</v>
      </c>
    </row>
    <row r="47" spans="1:83">
      <c r="A47" s="3" t="s">
        <v>107</v>
      </c>
      <c r="B47" s="34" t="s">
        <v>108</v>
      </c>
      <c r="C47" s="26"/>
      <c r="D47" s="26"/>
      <c r="E47" s="26"/>
      <c r="F47" s="26">
        <v>1</v>
      </c>
      <c r="G47" s="26"/>
      <c r="H47" s="26"/>
      <c r="I47" s="26"/>
      <c r="J47" s="26"/>
      <c r="K47" s="26"/>
      <c r="L47" s="35">
        <v>9.4774083252539008</v>
      </c>
      <c r="M47" s="35">
        <v>9.4246355437150093</v>
      </c>
      <c r="N47" s="35">
        <v>9.4560599386844792</v>
      </c>
      <c r="O47" s="35">
        <v>8.4954218875708296</v>
      </c>
      <c r="P47" s="35">
        <v>9.3588269656568208</v>
      </c>
      <c r="Q47" s="35">
        <v>8.3793408196530894</v>
      </c>
      <c r="R47" s="35">
        <v>9.6563530964885107</v>
      </c>
      <c r="S47" s="35">
        <v>9.2955895833689404</v>
      </c>
      <c r="T47" s="35">
        <v>9.6049289050689204</v>
      </c>
      <c r="U47" s="35">
        <v>9.1763612320904695</v>
      </c>
      <c r="V47" s="35">
        <v>9.6398938651229003</v>
      </c>
      <c r="W47" s="35">
        <v>8.8984677025309207</v>
      </c>
      <c r="X47" s="35">
        <v>9.3632708339914803</v>
      </c>
      <c r="Y47" s="35">
        <v>8.6214148553030192</v>
      </c>
      <c r="Z47" s="35">
        <v>9.0929409895702609</v>
      </c>
      <c r="AA47" s="35">
        <v>8.3744989937330701</v>
      </c>
      <c r="AB47" s="35">
        <v>8.9735095626580001</v>
      </c>
      <c r="AC47" s="35">
        <v>8.1357606758710403</v>
      </c>
      <c r="AD47" s="35">
        <v>9.1337707808605995</v>
      </c>
      <c r="AE47" s="35">
        <v>9.0056098793593602</v>
      </c>
      <c r="AF47" s="35">
        <v>9.2918484574506905</v>
      </c>
      <c r="AG47" s="35">
        <v>8.8960609210681501</v>
      </c>
      <c r="AH47" s="35">
        <v>9.1751711240163196</v>
      </c>
      <c r="AI47" s="35">
        <v>9.0300567724141896</v>
      </c>
      <c r="AJ47" s="35">
        <v>8.5372039806062006</v>
      </c>
      <c r="AK47" s="35">
        <v>7.8093847532535197</v>
      </c>
      <c r="AL47" s="35">
        <v>8.5394005204593508</v>
      </c>
      <c r="AM47" s="35">
        <v>7.4344360792098199</v>
      </c>
      <c r="AN47" s="35">
        <v>8.5714354311827101</v>
      </c>
      <c r="AO47" s="35">
        <v>7.6568269514266403</v>
      </c>
      <c r="AP47" s="35">
        <v>8.7253338194486592</v>
      </c>
      <c r="AQ47" s="35">
        <v>8.5822290557962297</v>
      </c>
      <c r="AR47" s="35">
        <v>8.6938550364565099</v>
      </c>
      <c r="AS47" s="35">
        <v>8.1438935060837192</v>
      </c>
      <c r="AT47" s="35">
        <v>8.6865871335322193</v>
      </c>
      <c r="AU47" s="35">
        <v>8.5884288980568506</v>
      </c>
      <c r="AV47" s="35">
        <v>9.4941642819687893</v>
      </c>
      <c r="AW47" s="35">
        <v>9.3449904505098296</v>
      </c>
      <c r="AX47" s="35">
        <v>9.3740299162904606</v>
      </c>
      <c r="AY47" s="35">
        <v>9.0084270771041393</v>
      </c>
      <c r="AZ47" s="35">
        <v>9.3109156707427694</v>
      </c>
      <c r="BA47" s="35">
        <v>8.7604200358209496</v>
      </c>
      <c r="BB47" s="35">
        <v>9.21255857475224</v>
      </c>
      <c r="BC47" s="35">
        <v>9.1835481269849506</v>
      </c>
      <c r="BD47" s="35">
        <v>9.1636903698207099</v>
      </c>
      <c r="BE47" s="35">
        <v>9.1685047093990093</v>
      </c>
      <c r="BF47" s="35">
        <v>9.3414899064004704</v>
      </c>
      <c r="BG47" s="35">
        <v>9.2654709303245095</v>
      </c>
      <c r="BH47" s="35">
        <v>9.4513393173977498</v>
      </c>
      <c r="BI47" s="35">
        <v>8.6827912587286207</v>
      </c>
      <c r="BJ47" s="35">
        <v>9.1268175788639905</v>
      </c>
      <c r="BK47" s="35">
        <v>8.4709152497088098</v>
      </c>
      <c r="BL47" s="35">
        <v>9.1170371941656203</v>
      </c>
      <c r="BM47" s="35">
        <v>7.9753822007598503</v>
      </c>
      <c r="BN47" s="35">
        <v>9.4225781953559</v>
      </c>
      <c r="BO47" s="35">
        <v>8.7374308339157007</v>
      </c>
      <c r="BP47" s="35">
        <v>9.2871632164551006</v>
      </c>
      <c r="BQ47" s="35">
        <v>8.6641395543925803</v>
      </c>
      <c r="BR47" s="35">
        <v>9.3297817845096294</v>
      </c>
      <c r="BS47" s="35">
        <v>8.7171322262000093</v>
      </c>
    </row>
    <row r="48" spans="1:83">
      <c r="A48" s="3" t="s">
        <v>79</v>
      </c>
      <c r="B48" s="34" t="s">
        <v>80</v>
      </c>
      <c r="C48" s="26"/>
      <c r="D48" s="26"/>
      <c r="E48" s="26"/>
      <c r="F48" s="26">
        <v>1</v>
      </c>
      <c r="G48" s="30"/>
      <c r="H48" s="30"/>
      <c r="I48" s="30"/>
      <c r="J48" s="26"/>
      <c r="K48" s="26"/>
      <c r="L48" s="35">
        <v>9.4968722580614706</v>
      </c>
      <c r="M48" s="35">
        <v>9.1245921365820699</v>
      </c>
      <c r="N48" s="35">
        <v>9.4585368364615494</v>
      </c>
      <c r="O48" s="35">
        <v>8.1046006063578009</v>
      </c>
      <c r="P48" s="35">
        <v>9.2508348636915603</v>
      </c>
      <c r="Q48" s="35">
        <v>7.8512034735508598</v>
      </c>
      <c r="R48" s="35">
        <v>9.1453575938768008</v>
      </c>
      <c r="S48" s="35">
        <v>8.0317941597544795</v>
      </c>
      <c r="T48" s="35">
        <v>8.7511303496266706</v>
      </c>
      <c r="U48" s="35">
        <v>7.67030502779033</v>
      </c>
      <c r="V48" s="35">
        <v>8.7165265098933293</v>
      </c>
      <c r="W48" s="35">
        <v>7.4586252067808596</v>
      </c>
      <c r="X48" s="35">
        <v>9.6903304577046807</v>
      </c>
      <c r="Y48" s="35">
        <v>9.2192057173706701</v>
      </c>
      <c r="Z48" s="35">
        <v>9.6171219977910294</v>
      </c>
      <c r="AA48" s="35">
        <v>8.3015210711246397</v>
      </c>
      <c r="AB48" s="35">
        <v>9.4548013837238098</v>
      </c>
      <c r="AC48" s="35">
        <v>7.7575903791579597</v>
      </c>
      <c r="AD48" s="35">
        <v>9.3805439774296193</v>
      </c>
      <c r="AE48" s="35">
        <v>8.8638562431553201</v>
      </c>
      <c r="AF48" s="35">
        <v>9.1605406520873807</v>
      </c>
      <c r="AG48" s="35">
        <v>8.1251893819655105</v>
      </c>
      <c r="AH48" s="35">
        <v>8.9707094624294808</v>
      </c>
      <c r="AI48" s="35">
        <v>8.3554277084386097</v>
      </c>
      <c r="AJ48" s="35">
        <v>8.2408564156783495</v>
      </c>
      <c r="AK48" s="35">
        <v>7.00643266420819</v>
      </c>
      <c r="AL48" s="35">
        <v>8.0290284399099594</v>
      </c>
      <c r="AM48" s="35">
        <v>7.1542459306639996</v>
      </c>
      <c r="AN48" s="35">
        <v>7.4567550432327101</v>
      </c>
      <c r="AO48" s="35">
        <v>7.2903276196950699</v>
      </c>
      <c r="AP48" s="35">
        <v>8.8491195160032294</v>
      </c>
      <c r="AQ48" s="35">
        <v>8.1560316398622295</v>
      </c>
      <c r="AR48" s="35">
        <v>8.4933601462846298</v>
      </c>
      <c r="AS48" s="35">
        <v>7.66798771876429</v>
      </c>
      <c r="AT48" s="35">
        <v>8.4230518199678102</v>
      </c>
      <c r="AU48" s="35">
        <v>7.5340555322217799</v>
      </c>
      <c r="AV48" s="35">
        <v>9.9221088124813406</v>
      </c>
      <c r="AW48" s="35">
        <v>9.6019324252409692</v>
      </c>
      <c r="AX48" s="35">
        <v>9.6504545541377293</v>
      </c>
      <c r="AY48" s="35">
        <v>8.9594667662744705</v>
      </c>
      <c r="AZ48" s="35">
        <v>9.3157908795632292</v>
      </c>
      <c r="BA48" s="35">
        <v>8.4823951457151292</v>
      </c>
      <c r="BB48" s="35">
        <v>8.6949086361673498</v>
      </c>
      <c r="BC48" s="35">
        <v>8.2370886839750899</v>
      </c>
      <c r="BD48" s="35">
        <v>8.6508518897733602</v>
      </c>
      <c r="BE48" s="35">
        <v>8.3056843977218904</v>
      </c>
      <c r="BF48" s="35">
        <v>8.4059234776755805</v>
      </c>
      <c r="BG48" s="35">
        <v>7.7752365646927704</v>
      </c>
      <c r="BH48" s="35">
        <v>9.6619512229461897</v>
      </c>
      <c r="BI48" s="35">
        <v>9.7404091647236708</v>
      </c>
      <c r="BJ48" s="35">
        <v>9.4125615240130003</v>
      </c>
      <c r="BK48" s="35">
        <v>8.2624638688185605</v>
      </c>
      <c r="BL48" s="35">
        <v>8.9316852388637606</v>
      </c>
      <c r="BM48" s="35">
        <v>8.2042882267980399</v>
      </c>
      <c r="BN48" s="35">
        <v>9.1802678208479698</v>
      </c>
      <c r="BO48" s="35">
        <v>7.9838698369604799</v>
      </c>
      <c r="BP48" s="35">
        <v>8.9791791806586101</v>
      </c>
      <c r="BQ48" s="35">
        <v>7.6805268007432099</v>
      </c>
      <c r="BR48" s="35">
        <v>8.8878966757562701</v>
      </c>
      <c r="BS48" s="35">
        <v>7.4683911850992502</v>
      </c>
    </row>
    <row r="49" spans="1:71">
      <c r="A49" s="3" t="s">
        <v>81</v>
      </c>
      <c r="B49" s="34" t="s">
        <v>80</v>
      </c>
      <c r="C49" s="26"/>
      <c r="D49" s="26"/>
      <c r="E49" s="26"/>
      <c r="F49" s="26">
        <v>1</v>
      </c>
      <c r="G49" s="26"/>
      <c r="H49" s="26"/>
      <c r="I49" s="26"/>
      <c r="J49" s="26"/>
      <c r="K49" s="26"/>
      <c r="L49" s="35">
        <v>11.8536899284033</v>
      </c>
      <c r="M49" s="35">
        <v>11.3318958443133</v>
      </c>
      <c r="N49" s="35">
        <v>11.563917288635601</v>
      </c>
      <c r="O49" s="35">
        <v>10.4747482832516</v>
      </c>
      <c r="P49" s="35">
        <v>11.198515435165101</v>
      </c>
      <c r="Q49" s="35">
        <v>10.204968042900999</v>
      </c>
      <c r="R49" s="35">
        <v>11.3457621430793</v>
      </c>
      <c r="S49" s="35">
        <v>10.5930365997192</v>
      </c>
      <c r="T49" s="35">
        <v>11.1091436875006</v>
      </c>
      <c r="U49" s="35">
        <v>10.311329918363301</v>
      </c>
      <c r="V49" s="35">
        <v>10.907121971932501</v>
      </c>
      <c r="W49" s="35">
        <v>10.1177523254478</v>
      </c>
      <c r="X49" s="35">
        <v>12.0847601809779</v>
      </c>
      <c r="Y49" s="35">
        <v>11.4847411174923</v>
      </c>
      <c r="Z49" s="35">
        <v>11.6774896626657</v>
      </c>
      <c r="AA49" s="35">
        <v>10.6729942340432</v>
      </c>
      <c r="AB49" s="35">
        <v>11.6869297264577</v>
      </c>
      <c r="AC49" s="35">
        <v>10.2590095092506</v>
      </c>
      <c r="AD49" s="35">
        <v>11.5732285338498</v>
      </c>
      <c r="AE49" s="35">
        <v>11.5310463281295</v>
      </c>
      <c r="AF49" s="35">
        <v>11.524441581616401</v>
      </c>
      <c r="AG49" s="35">
        <v>10.537354346774601</v>
      </c>
      <c r="AH49" s="35">
        <v>11.378607117083</v>
      </c>
      <c r="AI49" s="35">
        <v>10.6305481123484</v>
      </c>
      <c r="AJ49" s="35">
        <v>10.7311370137982</v>
      </c>
      <c r="AK49" s="35">
        <v>9.8641819808927096</v>
      </c>
      <c r="AL49" s="35">
        <v>10.459910234768699</v>
      </c>
      <c r="AM49" s="35">
        <v>9.6180473871119894</v>
      </c>
      <c r="AN49" s="35">
        <v>10.1351228580113</v>
      </c>
      <c r="AO49" s="35">
        <v>9.4850147310717094</v>
      </c>
      <c r="AP49" s="35">
        <v>11.058381655718399</v>
      </c>
      <c r="AQ49" s="35">
        <v>10.974060899851199</v>
      </c>
      <c r="AR49" s="35">
        <v>10.795913550203901</v>
      </c>
      <c r="AS49" s="35">
        <v>9.8445452183149698</v>
      </c>
      <c r="AT49" s="35">
        <v>10.5126900516884</v>
      </c>
      <c r="AU49" s="35">
        <v>10.255162705681499</v>
      </c>
      <c r="AV49" s="35">
        <v>12.101853991805999</v>
      </c>
      <c r="AW49" s="35">
        <v>11.9989620850873</v>
      </c>
      <c r="AX49" s="35">
        <v>11.7367502517013</v>
      </c>
      <c r="AY49" s="35">
        <v>11.2092861281008</v>
      </c>
      <c r="AZ49" s="35">
        <v>11.459762283822</v>
      </c>
      <c r="BA49" s="35">
        <v>10.936524469636799</v>
      </c>
      <c r="BB49" s="35">
        <v>11.0428947684712</v>
      </c>
      <c r="BC49" s="35">
        <v>10.8232076484676</v>
      </c>
      <c r="BD49" s="35">
        <v>10.8847849840772</v>
      </c>
      <c r="BE49" s="35">
        <v>10.6582653597626</v>
      </c>
      <c r="BF49" s="35">
        <v>10.876682258812099</v>
      </c>
      <c r="BG49" s="35">
        <v>10.451100844661401</v>
      </c>
      <c r="BH49" s="35">
        <v>12.005262625511101</v>
      </c>
      <c r="BI49" s="35">
        <v>11.930163280364701</v>
      </c>
      <c r="BJ49" s="35">
        <v>11.8333770525056</v>
      </c>
      <c r="BK49" s="35">
        <v>11.0903417216728</v>
      </c>
      <c r="BL49" s="35">
        <v>11.5285735246486</v>
      </c>
      <c r="BM49" s="35">
        <v>10.9811511331511</v>
      </c>
      <c r="BN49" s="35">
        <v>11.624629400918399</v>
      </c>
      <c r="BO49" s="35">
        <v>10.2750267641342</v>
      </c>
      <c r="BP49" s="35">
        <v>11.4887149968201</v>
      </c>
      <c r="BQ49" s="35">
        <v>10.028128408949099</v>
      </c>
      <c r="BR49" s="35">
        <v>11.316558813805401</v>
      </c>
      <c r="BS49" s="35">
        <v>10.087677594324999</v>
      </c>
    </row>
    <row r="50" spans="1:71">
      <c r="A50" s="3" t="s">
        <v>96</v>
      </c>
      <c r="B50" s="34" t="s">
        <v>97</v>
      </c>
      <c r="C50" s="26"/>
      <c r="D50" s="26"/>
      <c r="E50" s="26"/>
      <c r="F50" s="26">
        <v>1</v>
      </c>
      <c r="G50" s="26"/>
      <c r="H50" s="26"/>
      <c r="I50" s="26"/>
      <c r="J50" s="26"/>
      <c r="K50" s="26"/>
      <c r="L50" s="35">
        <v>8.1580046989309807</v>
      </c>
      <c r="M50" s="35">
        <v>8.2885973695494908</v>
      </c>
      <c r="N50" s="35">
        <v>7.8684272803205904</v>
      </c>
      <c r="O50" s="35">
        <v>7.6838128861313804</v>
      </c>
      <c r="P50" s="35">
        <v>7.2393173309716001</v>
      </c>
      <c r="Q50" s="35">
        <v>7.3992209362411296</v>
      </c>
      <c r="R50" s="35">
        <v>8.1459233011299794</v>
      </c>
      <c r="S50" s="35">
        <v>7.3119192654937901</v>
      </c>
      <c r="T50" s="35">
        <v>7.84370728524729</v>
      </c>
      <c r="U50" s="35">
        <v>7.0958661889137602</v>
      </c>
      <c r="V50" s="35">
        <v>7.4567550432327101</v>
      </c>
      <c r="W50" s="35">
        <v>7.0870986225494903</v>
      </c>
      <c r="X50" s="35">
        <v>8.5907309760189996</v>
      </c>
      <c r="Y50" s="35">
        <v>8.0213612200352795</v>
      </c>
      <c r="Z50" s="35">
        <v>8.0535861462995193</v>
      </c>
      <c r="AA50" s="35">
        <v>7.3162253480781301</v>
      </c>
      <c r="AB50" s="35">
        <v>7.9345462733314402</v>
      </c>
      <c r="AC50" s="35">
        <v>7.2406660403090903</v>
      </c>
      <c r="AD50" s="35">
        <v>8.6547533671020496</v>
      </c>
      <c r="AE50" s="35">
        <v>7.9422167681966096</v>
      </c>
      <c r="AF50" s="35">
        <v>8.1872469654122</v>
      </c>
      <c r="AG50" s="35">
        <v>7.3463940590557604</v>
      </c>
      <c r="AH50" s="35">
        <v>7.9065401494277499</v>
      </c>
      <c r="AI50" s="35">
        <v>7.8457508216376102</v>
      </c>
      <c r="AJ50" s="35">
        <v>7.7428764993967301</v>
      </c>
      <c r="AK50" s="35">
        <v>6.7139017097607603</v>
      </c>
      <c r="AL50" s="35">
        <v>7.4679784303465899</v>
      </c>
      <c r="AM50" s="35">
        <v>6.8442258449207198</v>
      </c>
      <c r="AN50" s="35">
        <v>7.2451789688647397</v>
      </c>
      <c r="AO50" s="35">
        <v>6.5209140289265903</v>
      </c>
      <c r="AP50" s="35">
        <v>8.2573864211771397</v>
      </c>
      <c r="AQ50" s="35">
        <v>7.8180039088403799</v>
      </c>
      <c r="AR50" s="35">
        <v>8.0083754803812095</v>
      </c>
      <c r="AS50" s="35">
        <v>6.9951556180669003</v>
      </c>
      <c r="AT50" s="35">
        <v>7.3027695043646697</v>
      </c>
      <c r="AU50" s="35">
        <v>7.6834517519082102</v>
      </c>
      <c r="AV50" s="35">
        <v>8.2879360460784408</v>
      </c>
      <c r="AW50" s="35">
        <v>8.5825627273426406</v>
      </c>
      <c r="AX50" s="35">
        <v>8.15457052720771</v>
      </c>
      <c r="AY50" s="35">
        <v>7.8169682482394904</v>
      </c>
      <c r="AZ50" s="35">
        <v>7.5387892359967301</v>
      </c>
      <c r="BA50" s="35">
        <v>7.6110680048901802</v>
      </c>
      <c r="BB50" s="35">
        <v>8.1577001889700895</v>
      </c>
      <c r="BC50" s="35">
        <v>7.5537185225387304</v>
      </c>
      <c r="BD50" s="35">
        <v>7.94480154386628</v>
      </c>
      <c r="BE50" s="35">
        <v>7.17583590885158</v>
      </c>
      <c r="BF50" s="35">
        <v>7.5749726473609504</v>
      </c>
      <c r="BG50" s="35">
        <v>7.3815228080425799</v>
      </c>
      <c r="BH50" s="35">
        <v>8.5173049753130492</v>
      </c>
      <c r="BI50" s="35">
        <v>8.2885973695494908</v>
      </c>
      <c r="BJ50" s="35">
        <v>8.0763613000806291</v>
      </c>
      <c r="BK50" s="35">
        <v>7.5667765255805097</v>
      </c>
      <c r="BL50" s="35">
        <v>7.4669425064793797</v>
      </c>
      <c r="BM50" s="35">
        <v>7.27569491612077</v>
      </c>
      <c r="BN50" s="35">
        <v>8.1023543896869903</v>
      </c>
      <c r="BO50" s="35">
        <v>7.1470060736892096</v>
      </c>
      <c r="BP50" s="35">
        <v>7.6460810458748103</v>
      </c>
      <c r="BQ50" s="35">
        <v>6.8995492714145596</v>
      </c>
      <c r="BR50" s="35">
        <v>7.5422267819469004</v>
      </c>
      <c r="BS50" s="35">
        <v>7.1409648776364403</v>
      </c>
    </row>
    <row r="51" spans="1:71">
      <c r="A51" s="3" t="s">
        <v>117</v>
      </c>
      <c r="B51" s="34" t="s">
        <v>118</v>
      </c>
      <c r="C51" s="26">
        <v>1</v>
      </c>
      <c r="D51" s="26"/>
      <c r="E51" s="26">
        <v>1</v>
      </c>
      <c r="F51" s="26">
        <v>1</v>
      </c>
      <c r="G51" s="26"/>
      <c r="H51" s="26"/>
      <c r="I51" s="26"/>
      <c r="J51" s="26"/>
      <c r="K51" s="26"/>
      <c r="L51" s="35">
        <v>9.2800592559611204</v>
      </c>
      <c r="M51" s="35">
        <v>8.6573985420671793</v>
      </c>
      <c r="N51" s="35">
        <v>10.279095680525799</v>
      </c>
      <c r="O51" s="35">
        <v>9.62233052468053</v>
      </c>
      <c r="P51" s="35">
        <v>10.2039175717203</v>
      </c>
      <c r="Q51" s="35">
        <v>9.6573752364405596</v>
      </c>
      <c r="R51" s="35">
        <v>8.9076555175666794</v>
      </c>
      <c r="S51" s="35">
        <v>8.6536673799632098</v>
      </c>
      <c r="T51" s="35">
        <v>8.9666640752095397</v>
      </c>
      <c r="U51" s="35">
        <v>8.7006535696660094</v>
      </c>
      <c r="V51" s="35">
        <v>9.1867202261930903</v>
      </c>
      <c r="W51" s="35">
        <v>8.7881531384110598</v>
      </c>
      <c r="X51" s="35">
        <v>9.7177203232071498</v>
      </c>
      <c r="Y51" s="35">
        <v>9.5791460198875402</v>
      </c>
      <c r="Z51" s="35">
        <v>10.451636781629301</v>
      </c>
      <c r="AA51" s="35">
        <v>9.7416853266475503</v>
      </c>
      <c r="AB51" s="35">
        <v>10.508953466825799</v>
      </c>
      <c r="AC51" s="35">
        <v>9.6274733608253094</v>
      </c>
      <c r="AD51" s="35">
        <v>9.8204630530568693</v>
      </c>
      <c r="AE51" s="35">
        <v>9.3071274165515199</v>
      </c>
      <c r="AF51" s="35">
        <v>10.2106002423197</v>
      </c>
      <c r="AG51" s="35">
        <v>9.26944416220093</v>
      </c>
      <c r="AH51" s="35">
        <v>9.9362702431440599</v>
      </c>
      <c r="AI51" s="35">
        <v>9.1896675258883107</v>
      </c>
      <c r="AJ51" s="35">
        <v>9.3805439774296193</v>
      </c>
      <c r="AK51" s="35">
        <v>8.9153256475486309</v>
      </c>
      <c r="AL51" s="35">
        <v>10.1722527933967</v>
      </c>
      <c r="AM51" s="35">
        <v>9.3871691265039097</v>
      </c>
      <c r="AN51" s="35">
        <v>10.2195457606923</v>
      </c>
      <c r="AO51" s="35">
        <v>9.3323017981573209</v>
      </c>
      <c r="AP51" s="35">
        <v>9.4892786393648496</v>
      </c>
      <c r="AQ51" s="35">
        <v>8.9491632058383708</v>
      </c>
      <c r="AR51" s="35">
        <v>9.9474219691304402</v>
      </c>
      <c r="AS51" s="35">
        <v>9.1167226865372495</v>
      </c>
      <c r="AT51" s="35">
        <v>10.1086472572545</v>
      </c>
      <c r="AU51" s="35">
        <v>9.3167903384333197</v>
      </c>
      <c r="AV51" s="35">
        <v>9.8008648728850893</v>
      </c>
      <c r="AW51" s="35">
        <v>8.98224058743887</v>
      </c>
      <c r="AX51" s="35">
        <v>10.555211487207201</v>
      </c>
      <c r="AY51" s="35">
        <v>9.5517456375922993</v>
      </c>
      <c r="AZ51" s="35">
        <v>10.779472251387499</v>
      </c>
      <c r="BA51" s="35">
        <v>10.002471779507999</v>
      </c>
      <c r="BB51" s="35">
        <v>9.5084029675544492</v>
      </c>
      <c r="BC51" s="35">
        <v>8.9650483325869796</v>
      </c>
      <c r="BD51" s="35">
        <v>9.6365803817347508</v>
      </c>
      <c r="BE51" s="35">
        <v>8.8419310108638705</v>
      </c>
      <c r="BF51" s="35">
        <v>9.7533074095869896</v>
      </c>
      <c r="BG51" s="35">
        <v>8.9579216440910301</v>
      </c>
      <c r="BH51" s="35">
        <v>9.7640473252051994</v>
      </c>
      <c r="BI51" s="35">
        <v>9.4111618287304601</v>
      </c>
      <c r="BJ51" s="35">
        <v>10.894283359627501</v>
      </c>
      <c r="BK51" s="35">
        <v>9.7905512040964702</v>
      </c>
      <c r="BL51" s="35">
        <v>10.688123710871199</v>
      </c>
      <c r="BM51" s="35">
        <v>9.8701776043283491</v>
      </c>
      <c r="BN51" s="35">
        <v>9.7043575620031497</v>
      </c>
      <c r="BO51" s="35">
        <v>8.8994984919237297</v>
      </c>
      <c r="BP51" s="35">
        <v>9.8188280806293893</v>
      </c>
      <c r="BQ51" s="35">
        <v>9.0805891653925901</v>
      </c>
      <c r="BR51" s="35">
        <v>9.5791460198875402</v>
      </c>
      <c r="BS51" s="35">
        <v>9.1893341078249993</v>
      </c>
    </row>
    <row r="52" spans="1:71">
      <c r="A52" s="3" t="s">
        <v>77</v>
      </c>
      <c r="B52" s="34" t="s">
        <v>78</v>
      </c>
      <c r="C52" s="26"/>
      <c r="D52" s="26"/>
      <c r="E52" s="26"/>
      <c r="F52" s="26">
        <v>1</v>
      </c>
      <c r="G52" s="26"/>
      <c r="H52" s="26"/>
      <c r="I52" s="26"/>
      <c r="J52" s="26"/>
      <c r="K52" s="26"/>
      <c r="L52" s="35">
        <v>7.7004230726670597</v>
      </c>
      <c r="M52" s="35">
        <v>6.9156149321383102</v>
      </c>
      <c r="N52" s="35">
        <v>7.5881929113882096</v>
      </c>
      <c r="O52" s="35">
        <v>5.8052091407014199</v>
      </c>
      <c r="P52" s="35">
        <v>7.4060268826522</v>
      </c>
      <c r="Q52" s="35">
        <v>5.4264131772379498</v>
      </c>
      <c r="R52" s="35">
        <v>7.4217327832743401</v>
      </c>
      <c r="S52" s="35">
        <v>6.0300700583720701</v>
      </c>
      <c r="T52" s="35">
        <v>7.5233174494344901</v>
      </c>
      <c r="U52" s="35">
        <v>5.5376557251760197</v>
      </c>
      <c r="V52" s="35">
        <v>7.3541237785472404</v>
      </c>
      <c r="W52" s="35">
        <v>5.7622913568132397</v>
      </c>
      <c r="X52" s="35">
        <v>7.5465062827848497</v>
      </c>
      <c r="Y52" s="35">
        <v>7.0402003176630803</v>
      </c>
      <c r="Z52" s="35">
        <v>7.0145906471742601</v>
      </c>
      <c r="AA52" s="35">
        <v>6.1612987670404404</v>
      </c>
      <c r="AB52" s="35">
        <v>6.8011941262998299</v>
      </c>
      <c r="AC52" s="35">
        <v>5.3673033891251398</v>
      </c>
      <c r="AD52" s="35">
        <v>7.1303833923282003</v>
      </c>
      <c r="AE52" s="35">
        <v>6.7597210888553096</v>
      </c>
      <c r="AF52" s="35">
        <v>6.9846225787422904</v>
      </c>
      <c r="AG52" s="35">
        <v>6.0082964434642401</v>
      </c>
      <c r="AH52" s="35">
        <v>7.0357419686601697</v>
      </c>
      <c r="AI52" s="35">
        <v>6.2136317167813004</v>
      </c>
      <c r="AJ52" s="35">
        <v>6.76563932394129</v>
      </c>
      <c r="AK52" s="35">
        <v>5.1108886476756004</v>
      </c>
      <c r="AL52" s="35">
        <v>6.44813213757479</v>
      </c>
      <c r="AM52" s="35">
        <v>4.9066867099496596</v>
      </c>
      <c r="AN52" s="35">
        <v>5.7023688430420796</v>
      </c>
      <c r="AO52" s="35">
        <v>4.7801628938640297</v>
      </c>
      <c r="AP52" s="35">
        <v>6.1617227649803796</v>
      </c>
      <c r="AQ52" s="35">
        <v>6.0701239560384703</v>
      </c>
      <c r="AR52" s="35">
        <v>6.2253156663828797</v>
      </c>
      <c r="AS52" s="35">
        <v>5.07999976375093</v>
      </c>
      <c r="AT52" s="35">
        <v>5.7785829869418297</v>
      </c>
      <c r="AU52" s="35">
        <v>5.6789377429479204</v>
      </c>
      <c r="AV52" s="35">
        <v>7.5137447805049602</v>
      </c>
      <c r="AW52" s="35">
        <v>7.83353301012417</v>
      </c>
      <c r="AX52" s="35">
        <v>7.6057975067763</v>
      </c>
      <c r="AY52" s="35">
        <v>6.97621806604496</v>
      </c>
      <c r="AZ52" s="35">
        <v>7.3935569937690202</v>
      </c>
      <c r="BA52" s="35">
        <v>6.5467884052983001</v>
      </c>
      <c r="BB52" s="35">
        <v>6.8050503977798904</v>
      </c>
      <c r="BC52" s="35">
        <v>6.9323581991551002</v>
      </c>
      <c r="BD52" s="35">
        <v>6.7292819618650404</v>
      </c>
      <c r="BE52" s="35">
        <v>6.2138950531072199</v>
      </c>
      <c r="BF52" s="35">
        <v>6.9350061841936004</v>
      </c>
      <c r="BG52" s="35">
        <v>6.2661904373109696</v>
      </c>
      <c r="BH52" s="35">
        <v>7.5368341238243204</v>
      </c>
      <c r="BI52" s="35">
        <v>7.34142454697208</v>
      </c>
      <c r="BJ52" s="35">
        <v>7.3899570313876897</v>
      </c>
      <c r="BK52" s="35">
        <v>6.3730564547573296</v>
      </c>
      <c r="BL52" s="35">
        <v>7.2931078843561501</v>
      </c>
      <c r="BM52" s="35">
        <v>6.3915110408428797</v>
      </c>
      <c r="BN52" s="35">
        <v>7.4626435849720396</v>
      </c>
      <c r="BO52" s="35">
        <v>5.74784613265785</v>
      </c>
      <c r="BP52" s="35">
        <v>7.3505257720807498</v>
      </c>
      <c r="BQ52" s="35">
        <v>5.3877224238184498</v>
      </c>
      <c r="BR52" s="35">
        <v>7.2187671096944399</v>
      </c>
      <c r="BS52" s="35">
        <v>4.8854983498952302</v>
      </c>
    </row>
    <row r="53" spans="1:71">
      <c r="A53" s="3" t="s">
        <v>94</v>
      </c>
      <c r="B53" s="34" t="s">
        <v>95</v>
      </c>
      <c r="C53" s="26"/>
      <c r="D53" s="26"/>
      <c r="E53" s="26"/>
      <c r="F53" s="26">
        <v>1</v>
      </c>
      <c r="G53" s="26"/>
      <c r="H53" s="26"/>
      <c r="I53" s="26"/>
      <c r="J53" s="26"/>
      <c r="K53" s="26"/>
      <c r="L53" s="35">
        <v>11.653696755459499</v>
      </c>
      <c r="M53" s="35">
        <v>11.556608162203</v>
      </c>
      <c r="N53" s="35">
        <v>11.692111763615999</v>
      </c>
      <c r="O53" s="35">
        <v>10.799237808501299</v>
      </c>
      <c r="P53" s="35">
        <v>11.708208198489601</v>
      </c>
      <c r="Q53" s="35">
        <v>10.0403131722687</v>
      </c>
      <c r="R53" s="35">
        <v>12.0014876929656</v>
      </c>
      <c r="S53" s="35">
        <v>11.3241330281425</v>
      </c>
      <c r="T53" s="35">
        <v>11.8638186841041</v>
      </c>
      <c r="U53" s="35">
        <v>11.070787002774001</v>
      </c>
      <c r="V53" s="35">
        <v>11.9942706504825</v>
      </c>
      <c r="W53" s="35">
        <v>10.6426395602894</v>
      </c>
      <c r="X53" s="35">
        <v>11.740769761201101</v>
      </c>
      <c r="Y53" s="35">
        <v>11.8402626227442</v>
      </c>
      <c r="Z53" s="35">
        <v>11.9493524508141</v>
      </c>
      <c r="AA53" s="35">
        <v>11.4572688590097</v>
      </c>
      <c r="AB53" s="35">
        <v>11.790235361791501</v>
      </c>
      <c r="AC53" s="35">
        <v>11.1647186289615</v>
      </c>
      <c r="AD53" s="35">
        <v>11.9704998151326</v>
      </c>
      <c r="AE53" s="35">
        <v>11.871204005301299</v>
      </c>
      <c r="AF53" s="35">
        <v>12.077699099684899</v>
      </c>
      <c r="AG53" s="35">
        <v>11.6302417525579</v>
      </c>
      <c r="AH53" s="35">
        <v>12.0539503447625</v>
      </c>
      <c r="AI53" s="35">
        <v>11.386777551450599</v>
      </c>
      <c r="AJ53" s="35">
        <v>11.019700779571799</v>
      </c>
      <c r="AK53" s="35">
        <v>9.63392085685072</v>
      </c>
      <c r="AL53" s="35">
        <v>11.109812767464501</v>
      </c>
      <c r="AM53" s="35">
        <v>9.0268878422665395</v>
      </c>
      <c r="AN53" s="35">
        <v>11.0559772319238</v>
      </c>
      <c r="AO53" s="35">
        <v>9.4601853565645708</v>
      </c>
      <c r="AP53" s="35">
        <v>11.2918975056507</v>
      </c>
      <c r="AQ53" s="35">
        <v>11.126680890237999</v>
      </c>
      <c r="AR53" s="35">
        <v>11.3927267008975</v>
      </c>
      <c r="AS53" s="35">
        <v>10.654375344492999</v>
      </c>
      <c r="AT53" s="35">
        <v>11.2993239065087</v>
      </c>
      <c r="AU53" s="35">
        <v>10.6215530759932</v>
      </c>
      <c r="AV53" s="35">
        <v>12.0414671559927</v>
      </c>
      <c r="AW53" s="35">
        <v>11.3148359157203</v>
      </c>
      <c r="AX53" s="35">
        <v>11.666563018568301</v>
      </c>
      <c r="AY53" s="35">
        <v>11.033581693962001</v>
      </c>
      <c r="AZ53" s="35">
        <v>11.6095846353608</v>
      </c>
      <c r="BA53" s="35">
        <v>10.684682283695899</v>
      </c>
      <c r="BB53" s="35">
        <v>11.9516068202376</v>
      </c>
      <c r="BC53" s="35">
        <v>11.636391387210599</v>
      </c>
      <c r="BD53" s="35">
        <v>11.9933635547542</v>
      </c>
      <c r="BE53" s="35">
        <v>11.625758918091201</v>
      </c>
      <c r="BF53" s="35">
        <v>11.7627222404716</v>
      </c>
      <c r="BG53" s="35">
        <v>11.5713238551965</v>
      </c>
      <c r="BH53" s="35">
        <v>11.724078136696701</v>
      </c>
      <c r="BI53" s="35">
        <v>11.6911557091647</v>
      </c>
      <c r="BJ53" s="35">
        <v>11.6351897987072</v>
      </c>
      <c r="BK53" s="35">
        <v>10.9241746776898</v>
      </c>
      <c r="BL53" s="35">
        <v>11.416297853923901</v>
      </c>
      <c r="BM53" s="35">
        <v>10.6115686727446</v>
      </c>
      <c r="BN53" s="35">
        <v>12.1399681294305</v>
      </c>
      <c r="BO53" s="35">
        <v>11.138974425599599</v>
      </c>
      <c r="BP53" s="35">
        <v>12.1115948475181</v>
      </c>
      <c r="BQ53" s="35">
        <v>10.9057682133858</v>
      </c>
      <c r="BR53" s="35">
        <v>12.1257917678147</v>
      </c>
      <c r="BS53" s="35">
        <v>10.5833072895817</v>
      </c>
    </row>
    <row r="54" spans="1:71">
      <c r="A54" s="3" t="s">
        <v>126</v>
      </c>
      <c r="B54" s="34" t="s">
        <v>127</v>
      </c>
      <c r="C54" s="26"/>
      <c r="D54" s="26"/>
      <c r="E54" s="26"/>
      <c r="F54" s="26">
        <v>1</v>
      </c>
      <c r="G54" s="26"/>
      <c r="H54" s="26"/>
      <c r="I54" s="26"/>
      <c r="J54" s="26"/>
      <c r="K54" s="26"/>
      <c r="L54" s="35">
        <v>6.0090463764798203</v>
      </c>
      <c r="M54" s="35">
        <v>5.4767373226270104</v>
      </c>
      <c r="N54" s="35">
        <v>6.66231737862892</v>
      </c>
      <c r="O54" s="35">
        <v>6.5500143739001997</v>
      </c>
      <c r="P54" s="35">
        <v>6.5355179632183802</v>
      </c>
      <c r="Q54" s="35">
        <v>7.2356177766458103</v>
      </c>
      <c r="R54" s="35">
        <v>5.3088563686257801</v>
      </c>
      <c r="S54" s="35">
        <v>5.7160401646327097</v>
      </c>
      <c r="T54" s="35">
        <v>4.9351608592857197</v>
      </c>
      <c r="U54" s="35">
        <v>5.7687448591098498</v>
      </c>
      <c r="V54" s="35">
        <v>6.1546336265908197</v>
      </c>
      <c r="W54" s="35">
        <v>6.1341778853170901</v>
      </c>
      <c r="X54" s="35">
        <v>5.6100861827268904</v>
      </c>
      <c r="Y54" s="35">
        <v>5.9877253610598604</v>
      </c>
      <c r="Z54" s="35">
        <v>6.5700669212902403</v>
      </c>
      <c r="AA54" s="35">
        <v>6.6782929537592901</v>
      </c>
      <c r="AB54" s="35">
        <v>5.9927066140088101</v>
      </c>
      <c r="AC54" s="35">
        <v>7.0443427150629097</v>
      </c>
      <c r="AD54" s="35">
        <v>6.17642018219225</v>
      </c>
      <c r="AE54" s="35">
        <v>6.4154264673716899</v>
      </c>
      <c r="AF54" s="35">
        <v>6.8056975143270497</v>
      </c>
      <c r="AG54" s="35">
        <v>6.0666011563548397</v>
      </c>
      <c r="AH54" s="35">
        <v>6.5589318087108399</v>
      </c>
      <c r="AI54" s="35">
        <v>6.6168785755359396</v>
      </c>
      <c r="AJ54" s="35">
        <v>5.8062564906355201</v>
      </c>
      <c r="AK54" s="35">
        <v>6.0110186520575599</v>
      </c>
      <c r="AL54" s="35">
        <v>5.0780911785624596</v>
      </c>
      <c r="AM54" s="35">
        <v>5.9397870782156703</v>
      </c>
      <c r="AN54" s="35">
        <v>5.8151286008343099</v>
      </c>
      <c r="AO54" s="35">
        <v>6.5877996785217796</v>
      </c>
      <c r="AP54" s="35">
        <v>6.1888241513960303</v>
      </c>
      <c r="AQ54" s="35">
        <v>5.1418364024244898</v>
      </c>
      <c r="AR54" s="35">
        <v>6.2486578114138398</v>
      </c>
      <c r="AS54" s="35">
        <v>5.9152671850589602</v>
      </c>
      <c r="AT54" s="35">
        <v>5.8651250230650502</v>
      </c>
      <c r="AU54" s="35">
        <v>6.3796210095289103</v>
      </c>
      <c r="AV54" s="35">
        <v>6.4325557591531801</v>
      </c>
      <c r="AW54" s="35">
        <v>6.0929942155285897</v>
      </c>
      <c r="AX54" s="35">
        <v>6.9663529425110502</v>
      </c>
      <c r="AY54" s="35">
        <v>6.5872387743088696</v>
      </c>
      <c r="AZ54" s="35">
        <v>7.0659052547718897</v>
      </c>
      <c r="BA54" s="35">
        <v>6.9243439592517904</v>
      </c>
      <c r="BB54" s="35">
        <v>5.4969401726426597</v>
      </c>
      <c r="BC54" s="35">
        <v>5.5635718394871398</v>
      </c>
      <c r="BD54" s="35">
        <v>6.3579114624554096</v>
      </c>
      <c r="BE54" s="35">
        <v>5.9539352597191</v>
      </c>
      <c r="BF54" s="35">
        <v>6.0152594907776198</v>
      </c>
      <c r="BG54" s="35">
        <v>6.2816739922105</v>
      </c>
      <c r="BH54" s="35">
        <v>5.9687627926317903</v>
      </c>
      <c r="BI54" s="35">
        <v>5.8750044477668304</v>
      </c>
      <c r="BJ54" s="35">
        <v>6.7786932301764704</v>
      </c>
      <c r="BK54" s="35">
        <v>6.0783480888151296</v>
      </c>
      <c r="BL54" s="35">
        <v>6.9247235266872798</v>
      </c>
      <c r="BM54" s="35">
        <v>6.64439094454311</v>
      </c>
      <c r="BN54" s="35">
        <v>5.5286019428052198</v>
      </c>
      <c r="BO54" s="35">
        <v>5.5178864750748602</v>
      </c>
      <c r="BP54" s="35">
        <v>6.1140343422629098</v>
      </c>
      <c r="BQ54" s="35">
        <v>6.4245708389790002</v>
      </c>
      <c r="BR54" s="35">
        <v>6.1772546053993098</v>
      </c>
      <c r="BS54" s="35">
        <v>6.3593824063783799</v>
      </c>
    </row>
    <row r="55" spans="1:71">
      <c r="A55" s="3" t="s">
        <v>102</v>
      </c>
      <c r="B55" s="34" t="s">
        <v>103</v>
      </c>
      <c r="C55" s="26"/>
      <c r="D55" s="26"/>
      <c r="E55" s="26"/>
      <c r="F55" s="26">
        <v>1</v>
      </c>
      <c r="G55" s="26"/>
      <c r="H55" s="26"/>
      <c r="I55" s="26"/>
      <c r="J55" s="26"/>
      <c r="K55" s="26"/>
      <c r="L55" s="35">
        <v>9.7082449558199393</v>
      </c>
      <c r="M55" s="35">
        <v>8.9628142893129006</v>
      </c>
      <c r="N55" s="35">
        <v>9.6798818490726006</v>
      </c>
      <c r="O55" s="35">
        <v>8.7755572580426797</v>
      </c>
      <c r="P55" s="35">
        <v>9.4758712203211903</v>
      </c>
      <c r="Q55" s="35">
        <v>8.7256802142520495</v>
      </c>
      <c r="R55" s="35">
        <v>9.2405666918068494</v>
      </c>
      <c r="S55" s="35">
        <v>9.3066871930458106</v>
      </c>
      <c r="T55" s="35">
        <v>9.4430061774288507</v>
      </c>
      <c r="U55" s="35">
        <v>9.02358755413848</v>
      </c>
      <c r="V55" s="35">
        <v>9.5893161892266203</v>
      </c>
      <c r="W55" s="35">
        <v>8.8607596568334408</v>
      </c>
      <c r="X55" s="35">
        <v>9.6485667444304593</v>
      </c>
      <c r="Y55" s="35">
        <v>9.1636903698207099</v>
      </c>
      <c r="Z55" s="35">
        <v>9.5871348758272301</v>
      </c>
      <c r="AA55" s="35">
        <v>8.6111204578260896</v>
      </c>
      <c r="AB55" s="35">
        <v>9.5488605887818494</v>
      </c>
      <c r="AC55" s="35">
        <v>8.1145524092746903</v>
      </c>
      <c r="AD55" s="35">
        <v>9.3773292643499495</v>
      </c>
      <c r="AE55" s="35">
        <v>9.2832104060962592</v>
      </c>
      <c r="AF55" s="35">
        <v>9.3782025612882105</v>
      </c>
      <c r="AG55" s="35">
        <v>9.0974410848277092</v>
      </c>
      <c r="AH55" s="35">
        <v>9.4823498748628605</v>
      </c>
      <c r="AI55" s="35">
        <v>9.0008916785570499</v>
      </c>
      <c r="AJ55" s="35">
        <v>8.5145624274055098</v>
      </c>
      <c r="AK55" s="35">
        <v>8.1494495422392692</v>
      </c>
      <c r="AL55" s="35">
        <v>8.1549360263749708</v>
      </c>
      <c r="AM55" s="35">
        <v>7.9204972278246997</v>
      </c>
      <c r="AN55" s="35">
        <v>8.2451039360878404</v>
      </c>
      <c r="AO55" s="35">
        <v>7.2518832812611</v>
      </c>
      <c r="AP55" s="35">
        <v>9.0974410848277092</v>
      </c>
      <c r="AQ55" s="35">
        <v>8.6193650526107994</v>
      </c>
      <c r="AR55" s="35">
        <v>9.1561596390709692</v>
      </c>
      <c r="AS55" s="35">
        <v>8.2879360460784408</v>
      </c>
      <c r="AT55" s="35">
        <v>8.9742218260608499</v>
      </c>
      <c r="AU55" s="35">
        <v>8.1754592237090993</v>
      </c>
      <c r="AV55" s="35">
        <v>9.3055203192864404</v>
      </c>
      <c r="AW55" s="35">
        <v>9.5418758413502793</v>
      </c>
      <c r="AX55" s="35">
        <v>9.86201682934907</v>
      </c>
      <c r="AY55" s="35">
        <v>9.1738916888450408</v>
      </c>
      <c r="AZ55" s="35">
        <v>9.7055851522786405</v>
      </c>
      <c r="BA55" s="35">
        <v>8.9111906661310005</v>
      </c>
      <c r="BB55" s="35">
        <v>9.3075384691784002</v>
      </c>
      <c r="BC55" s="35">
        <v>9.4621642480156893</v>
      </c>
      <c r="BD55" s="35">
        <v>9.48269082951734</v>
      </c>
      <c r="BE55" s="35">
        <v>9.2392024043495606</v>
      </c>
      <c r="BF55" s="35">
        <v>9.5171709952399208</v>
      </c>
      <c r="BG55" s="35">
        <v>9.1678406852698107</v>
      </c>
      <c r="BH55" s="35">
        <v>9.7658869738199598</v>
      </c>
      <c r="BI55" s="35">
        <v>9.2091436326104699</v>
      </c>
      <c r="BJ55" s="35">
        <v>9.7873734663015401</v>
      </c>
      <c r="BK55" s="35">
        <v>9.0560025822290608</v>
      </c>
      <c r="BL55" s="35">
        <v>9.7009277505743796</v>
      </c>
      <c r="BM55" s="35">
        <v>8.7776993563115209</v>
      </c>
      <c r="BN55" s="35">
        <v>9.7149797601660808</v>
      </c>
      <c r="BO55" s="35">
        <v>9.3133127474459396</v>
      </c>
      <c r="BP55" s="35">
        <v>9.7299058645768408</v>
      </c>
      <c r="BQ55" s="35">
        <v>9.0995386100760598</v>
      </c>
      <c r="BR55" s="35">
        <v>9.5372962842129407</v>
      </c>
      <c r="BS55" s="35">
        <v>8.9675795394019904</v>
      </c>
    </row>
    <row r="56" spans="1:71">
      <c r="A56" s="3" t="s">
        <v>111</v>
      </c>
      <c r="B56" s="34" t="s">
        <v>112</v>
      </c>
      <c r="C56" s="26"/>
      <c r="D56" s="26">
        <v>1</v>
      </c>
      <c r="E56" s="26"/>
      <c r="F56" s="26">
        <v>1</v>
      </c>
      <c r="G56" s="26"/>
      <c r="H56" s="26"/>
      <c r="I56" s="26"/>
      <c r="J56" s="26"/>
      <c r="K56" s="26"/>
      <c r="L56" s="35">
        <v>6.9323581991551002</v>
      </c>
      <c r="M56" s="35">
        <v>7.0726996730248004</v>
      </c>
      <c r="N56" s="35">
        <v>7.0127054670947597</v>
      </c>
      <c r="O56" s="35">
        <v>6.3511093362303601</v>
      </c>
      <c r="P56" s="35">
        <v>6.9142482036274799</v>
      </c>
      <c r="Q56" s="35">
        <v>6.1344532749471297</v>
      </c>
      <c r="R56" s="35">
        <v>7.0512067670433902</v>
      </c>
      <c r="S56" s="35">
        <v>6.3221742786556101</v>
      </c>
      <c r="T56" s="35">
        <v>6.4753204935475797</v>
      </c>
      <c r="U56" s="35">
        <v>6.0949835658065101</v>
      </c>
      <c r="V56" s="35">
        <v>6.5397181161701399</v>
      </c>
      <c r="W56" s="35">
        <v>6.4196685291090096</v>
      </c>
      <c r="X56" s="35">
        <v>7.27569491612077</v>
      </c>
      <c r="Y56" s="35">
        <v>6.8138244739025504</v>
      </c>
      <c r="Z56" s="35">
        <v>7.1531545091076296</v>
      </c>
      <c r="AA56" s="35">
        <v>6.0648529824883397</v>
      </c>
      <c r="AB56" s="35">
        <v>7.34039509754842</v>
      </c>
      <c r="AC56" s="35">
        <v>6.5240332958881897</v>
      </c>
      <c r="AD56" s="35">
        <v>6.96010865464131</v>
      </c>
      <c r="AE56" s="35">
        <v>6.6938160773135396</v>
      </c>
      <c r="AF56" s="35">
        <v>6.8811537599378703</v>
      </c>
      <c r="AG56" s="35">
        <v>6.5945715716740398</v>
      </c>
      <c r="AH56" s="35">
        <v>7.01089735677298</v>
      </c>
      <c r="AI56" s="35">
        <v>6.2486578114138398</v>
      </c>
      <c r="AJ56" s="35">
        <v>6.5448780942233498</v>
      </c>
      <c r="AK56" s="35">
        <v>6.3719262871406199</v>
      </c>
      <c r="AL56" s="35">
        <v>6.1950604174877899</v>
      </c>
      <c r="AM56" s="35">
        <v>5.5111720740201102</v>
      </c>
      <c r="AN56" s="35">
        <v>6.5979294142147804</v>
      </c>
      <c r="AO56" s="35">
        <v>6.2947330552218697</v>
      </c>
      <c r="AP56" s="35">
        <v>6.4251599447471897</v>
      </c>
      <c r="AQ56" s="35">
        <v>5.8177546411975003</v>
      </c>
      <c r="AR56" s="35">
        <v>6.3886592443329597</v>
      </c>
      <c r="AS56" s="35">
        <v>6.0911520901691203</v>
      </c>
      <c r="AT56" s="35">
        <v>6.5014782650414302</v>
      </c>
      <c r="AU56" s="35">
        <v>6.1528739820288498</v>
      </c>
      <c r="AV56" s="35">
        <v>7.3838319710287603</v>
      </c>
      <c r="AW56" s="35">
        <v>6.9924675376593699</v>
      </c>
      <c r="AX56" s="35">
        <v>7.0281447878946297</v>
      </c>
      <c r="AY56" s="35">
        <v>6.3453451105922101</v>
      </c>
      <c r="AZ56" s="35">
        <v>7.1257009664443798</v>
      </c>
      <c r="BA56" s="35">
        <v>6.36548360628169</v>
      </c>
      <c r="BB56" s="35">
        <v>6.9564706221653996</v>
      </c>
      <c r="BC56" s="35">
        <v>6.3236142052584601</v>
      </c>
      <c r="BD56" s="35">
        <v>6.8596914627883798</v>
      </c>
      <c r="BE56" s="35">
        <v>6.4683536411644296</v>
      </c>
      <c r="BF56" s="35">
        <v>6.7478775066988197</v>
      </c>
      <c r="BG56" s="35">
        <v>6.2148295919410899</v>
      </c>
      <c r="BH56" s="35">
        <v>7.0858383132778204</v>
      </c>
      <c r="BI56" s="35">
        <v>6.8820469811076199</v>
      </c>
      <c r="BJ56" s="35">
        <v>7.1507142999786399</v>
      </c>
      <c r="BK56" s="35">
        <v>6.4390154856185502</v>
      </c>
      <c r="BL56" s="35">
        <v>6.9152898163496301</v>
      </c>
      <c r="BM56" s="35">
        <v>6.24995977285149</v>
      </c>
      <c r="BN56" s="35">
        <v>7.0544731078304803</v>
      </c>
      <c r="BO56" s="35">
        <v>6.5634221498027596</v>
      </c>
      <c r="BP56" s="35">
        <v>6.5874769987822397</v>
      </c>
      <c r="BQ56" s="35">
        <v>6.32921257056769</v>
      </c>
      <c r="BR56" s="35">
        <v>6.7815605870117901</v>
      </c>
      <c r="BS56" s="35">
        <v>5.9561223655891302</v>
      </c>
    </row>
    <row r="57" spans="1:71">
      <c r="A57" s="3" t="s">
        <v>119</v>
      </c>
      <c r="B57" s="34" t="s">
        <v>120</v>
      </c>
      <c r="C57" s="26"/>
      <c r="D57" s="26"/>
      <c r="E57" s="26"/>
      <c r="F57" s="26">
        <v>1</v>
      </c>
      <c r="G57" s="26"/>
      <c r="H57" s="26"/>
      <c r="I57" s="26"/>
      <c r="J57" s="26"/>
      <c r="K57" s="26"/>
      <c r="L57" s="35">
        <v>6.6249137745065996</v>
      </c>
      <c r="M57" s="35">
        <v>6.7898749203360502</v>
      </c>
      <c r="N57" s="35">
        <v>7.2697451376550202</v>
      </c>
      <c r="O57" s="35">
        <v>7.1895299636693002</v>
      </c>
      <c r="P57" s="35">
        <v>7.3019144335360302</v>
      </c>
      <c r="Q57" s="35">
        <v>7.2105871592895596</v>
      </c>
      <c r="R57" s="35">
        <v>6.8615860666267201</v>
      </c>
      <c r="S57" s="35">
        <v>6.9236828626043296</v>
      </c>
      <c r="T57" s="35">
        <v>6.7892994721211704</v>
      </c>
      <c r="U57" s="35">
        <v>7.1057629940559597</v>
      </c>
      <c r="V57" s="35">
        <v>6.6135098394845002</v>
      </c>
      <c r="W57" s="35">
        <v>6.9496459924491099</v>
      </c>
      <c r="X57" s="35">
        <v>7.0472342526193597</v>
      </c>
      <c r="Y57" s="35">
        <v>6.2175439653147997</v>
      </c>
      <c r="Z57" s="35">
        <v>7.6436291529715001</v>
      </c>
      <c r="AA57" s="35">
        <v>6.9697098808836602</v>
      </c>
      <c r="AB57" s="35">
        <v>7.4973767282115702</v>
      </c>
      <c r="AC57" s="35">
        <v>6.9522841339565904</v>
      </c>
      <c r="AD57" s="35">
        <v>6.9811992996168204</v>
      </c>
      <c r="AE57" s="35">
        <v>6.6752656560914003</v>
      </c>
      <c r="AF57" s="35">
        <v>7.45449517829607</v>
      </c>
      <c r="AG57" s="35">
        <v>7.0098155401486597</v>
      </c>
      <c r="AH57" s="35">
        <v>7.4331038378569199</v>
      </c>
      <c r="AI57" s="35">
        <v>7.4651557951712597</v>
      </c>
      <c r="AJ57" s="35">
        <v>6.9471891941663104</v>
      </c>
      <c r="AK57" s="35">
        <v>6.9202571310740097</v>
      </c>
      <c r="AL57" s="35">
        <v>6.7575524706092303</v>
      </c>
      <c r="AM57" s="35">
        <v>7.1129272228628997</v>
      </c>
      <c r="AN57" s="35">
        <v>6.9805760167746103</v>
      </c>
      <c r="AO57" s="35">
        <v>7.27569491612077</v>
      </c>
      <c r="AP57" s="35">
        <v>6.9776716516257897</v>
      </c>
      <c r="AQ57" s="35">
        <v>6.6569056273543801</v>
      </c>
      <c r="AR57" s="35">
        <v>6.6894362108018104</v>
      </c>
      <c r="AS57" s="35">
        <v>6.7967241315522804</v>
      </c>
      <c r="AT57" s="35">
        <v>6.8053649953238002</v>
      </c>
      <c r="AU57" s="35">
        <v>6.9247235266872798</v>
      </c>
      <c r="AV57" s="35">
        <v>7.0350881345000902</v>
      </c>
      <c r="AW57" s="35">
        <v>6.96376252040141</v>
      </c>
      <c r="AX57" s="35">
        <v>7.6584843916923599</v>
      </c>
      <c r="AY57" s="35">
        <v>7.3661887091639002</v>
      </c>
      <c r="AZ57" s="35">
        <v>7.6565449469451599</v>
      </c>
      <c r="BA57" s="35">
        <v>7.4965071174653497</v>
      </c>
      <c r="BB57" s="35">
        <v>7.2353174164196004</v>
      </c>
      <c r="BC57" s="35">
        <v>6.6186637236211903</v>
      </c>
      <c r="BD57" s="35">
        <v>7.4995835490654903</v>
      </c>
      <c r="BE57" s="35">
        <v>7.4401778243777903</v>
      </c>
      <c r="BF57" s="35">
        <v>7.2829466253265602</v>
      </c>
      <c r="BG57" s="35">
        <v>7.3632905241141504</v>
      </c>
      <c r="BH57" s="35">
        <v>6.7436028449361203</v>
      </c>
      <c r="BI57" s="35">
        <v>6.4978025494659697</v>
      </c>
      <c r="BJ57" s="35">
        <v>7.5393831494903001</v>
      </c>
      <c r="BK57" s="35">
        <v>7.21909749899155</v>
      </c>
      <c r="BL57" s="35">
        <v>7.5222932131455096</v>
      </c>
      <c r="BM57" s="35">
        <v>7.4580074307825504</v>
      </c>
      <c r="BN57" s="35">
        <v>6.7132006808657199</v>
      </c>
      <c r="BO57" s="35">
        <v>6.82264393015104</v>
      </c>
      <c r="BP57" s="35">
        <v>7.0696642038757602</v>
      </c>
      <c r="BQ57" s="35">
        <v>7.1188256195546398</v>
      </c>
      <c r="BR57" s="35">
        <v>6.9979179949506696</v>
      </c>
      <c r="BS57" s="35">
        <v>6.9870864638184598</v>
      </c>
    </row>
    <row r="58" spans="1:71">
      <c r="A58" s="3" t="s">
        <v>73</v>
      </c>
      <c r="B58" s="34" t="s">
        <v>74</v>
      </c>
      <c r="C58" s="26"/>
      <c r="D58" s="26"/>
      <c r="E58" s="26"/>
      <c r="F58" s="26">
        <v>1</v>
      </c>
      <c r="G58" s="26"/>
      <c r="H58" s="26"/>
      <c r="I58" s="26"/>
      <c r="J58" s="26"/>
      <c r="K58" s="26"/>
      <c r="L58" s="35">
        <v>7.7356010510375404</v>
      </c>
      <c r="M58" s="35">
        <v>7.5667765255805097</v>
      </c>
      <c r="N58" s="35">
        <v>7.1329399399210196</v>
      </c>
      <c r="O58" s="35">
        <v>6.6115823531339002</v>
      </c>
      <c r="P58" s="35">
        <v>6.9543374916645098</v>
      </c>
      <c r="Q58" s="35">
        <v>6.3790585288682902</v>
      </c>
      <c r="R58" s="35">
        <v>7.9473558915588098</v>
      </c>
      <c r="S58" s="35">
        <v>7.1514018167880904</v>
      </c>
      <c r="T58" s="35">
        <v>7.7607052249211002</v>
      </c>
      <c r="U58" s="35">
        <v>6.2321797441946298</v>
      </c>
      <c r="V58" s="35">
        <v>7.5775833127069196</v>
      </c>
      <c r="W58" s="35">
        <v>6.3370335627983501</v>
      </c>
      <c r="X58" s="35">
        <v>7.9323933387386303</v>
      </c>
      <c r="Y58" s="35">
        <v>8.0919048015747297</v>
      </c>
      <c r="Z58" s="35">
        <v>7.6097523043803204</v>
      </c>
      <c r="AA58" s="35">
        <v>7.1695166157896102</v>
      </c>
      <c r="AB58" s="35">
        <v>7.2705390196487896</v>
      </c>
      <c r="AC58" s="35">
        <v>6.1062240109655903</v>
      </c>
      <c r="AD58" s="35">
        <v>8.6313800744899698</v>
      </c>
      <c r="AE58" s="35">
        <v>7.93319547181048</v>
      </c>
      <c r="AF58" s="35">
        <v>8.2588557065718096</v>
      </c>
      <c r="AG58" s="35">
        <v>7.51706414405482</v>
      </c>
      <c r="AH58" s="35">
        <v>7.9697848094066703</v>
      </c>
      <c r="AI58" s="35">
        <v>7.7687862276285102</v>
      </c>
      <c r="AJ58" s="35">
        <v>6.4332605967570098</v>
      </c>
      <c r="AK58" s="35">
        <v>5.7844412428563201</v>
      </c>
      <c r="AL58" s="35">
        <v>6.3974940947669703</v>
      </c>
      <c r="AM58" s="35">
        <v>5.3828106723937204</v>
      </c>
      <c r="AN58" s="35">
        <v>6.05833940328026</v>
      </c>
      <c r="AO58" s="35">
        <v>5.3851016401700598</v>
      </c>
      <c r="AP58" s="35">
        <v>7.5015121684072898</v>
      </c>
      <c r="AQ58" s="35">
        <v>7.1466891281401299</v>
      </c>
      <c r="AR58" s="35">
        <v>7.0020682411914201</v>
      </c>
      <c r="AS58" s="35">
        <v>5.2384140555828198</v>
      </c>
      <c r="AT58" s="35">
        <v>6.8763879393072198</v>
      </c>
      <c r="AU58" s="35">
        <v>6.7077980938127597</v>
      </c>
      <c r="AV58" s="35">
        <v>8.4046388374950798</v>
      </c>
      <c r="AW58" s="35">
        <v>8.2440320373345894</v>
      </c>
      <c r="AX58" s="35">
        <v>7.9065401494277499</v>
      </c>
      <c r="AY58" s="35">
        <v>7.4798668378900199</v>
      </c>
      <c r="AZ58" s="35">
        <v>7.3764199497210603</v>
      </c>
      <c r="BA58" s="35">
        <v>7.0084589154635202</v>
      </c>
      <c r="BB58" s="35">
        <v>8.2097818670546108</v>
      </c>
      <c r="BC58" s="35">
        <v>7.6476627049902</v>
      </c>
      <c r="BD58" s="35">
        <v>8.1230998695060705</v>
      </c>
      <c r="BE58" s="35">
        <v>7.6000603526358699</v>
      </c>
      <c r="BF58" s="35">
        <v>7.4223483294627899</v>
      </c>
      <c r="BG58" s="35">
        <v>7.2601018625233502</v>
      </c>
      <c r="BH58" s="35">
        <v>8.0055977449007205</v>
      </c>
      <c r="BI58" s="35">
        <v>8.0118161620179507</v>
      </c>
      <c r="BJ58" s="35">
        <v>7.4734798936288298</v>
      </c>
      <c r="BK58" s="35">
        <v>6.98019010623225</v>
      </c>
      <c r="BL58" s="35">
        <v>7.2400854407043003</v>
      </c>
      <c r="BM58" s="35">
        <v>6.6698251018982102</v>
      </c>
      <c r="BN58" s="35">
        <v>8.1776735868862307</v>
      </c>
      <c r="BO58" s="35">
        <v>6.1974811329783801</v>
      </c>
      <c r="BP58" s="35">
        <v>7.9774285658668997</v>
      </c>
      <c r="BQ58" s="35">
        <v>5.4819173289018703</v>
      </c>
      <c r="BR58" s="35">
        <v>7.8928343021161398</v>
      </c>
      <c r="BS58" s="35">
        <v>5.2697430691055498</v>
      </c>
    </row>
    <row r="59" spans="1:71">
      <c r="A59" s="3" t="s">
        <v>123</v>
      </c>
      <c r="B59" s="34" t="s">
        <v>43</v>
      </c>
      <c r="C59" s="26"/>
      <c r="D59" s="26"/>
      <c r="E59" s="26"/>
      <c r="F59" s="26">
        <v>1</v>
      </c>
      <c r="G59" s="26"/>
      <c r="H59" s="26"/>
      <c r="I59" s="26"/>
      <c r="J59" s="26"/>
      <c r="K59" s="26"/>
      <c r="L59" s="35">
        <v>6.0588457237189601</v>
      </c>
      <c r="M59" s="35">
        <v>6.6143948856560497</v>
      </c>
      <c r="N59" s="35">
        <v>6.0405547637215102</v>
      </c>
      <c r="O59" s="35">
        <v>7.2580727417192596</v>
      </c>
      <c r="P59" s="35">
        <v>6.3258021385430396</v>
      </c>
      <c r="Q59" s="35">
        <v>7.9022323162421602</v>
      </c>
      <c r="R59" s="35">
        <v>6.1704821107610996</v>
      </c>
      <c r="S59" s="35">
        <v>6.5371267777548496</v>
      </c>
      <c r="T59" s="35">
        <v>6.1323786661428104</v>
      </c>
      <c r="U59" s="35">
        <v>6.86457320767519</v>
      </c>
      <c r="V59" s="35">
        <v>6.6325149985124501</v>
      </c>
      <c r="W59" s="35">
        <v>7.2346741697017602</v>
      </c>
      <c r="X59" s="35">
        <v>6.1489602767422298</v>
      </c>
      <c r="Y59" s="35">
        <v>5.57204871683484</v>
      </c>
      <c r="Z59" s="35">
        <v>6.3642900195919498</v>
      </c>
      <c r="AA59" s="35">
        <v>6.5574598788351102</v>
      </c>
      <c r="AB59" s="35">
        <v>6.0418601492493798</v>
      </c>
      <c r="AC59" s="35">
        <v>6.9320137962268902</v>
      </c>
      <c r="AD59" s="35">
        <v>6.4300736089223802</v>
      </c>
      <c r="AE59" s="35">
        <v>6.3805619086204004</v>
      </c>
      <c r="AF59" s="35">
        <v>6.3926199415573102</v>
      </c>
      <c r="AG59" s="35">
        <v>7.0739878543128203</v>
      </c>
      <c r="AH59" s="35">
        <v>6.0882047360285698</v>
      </c>
      <c r="AI59" s="35">
        <v>7.49479035807654</v>
      </c>
      <c r="AJ59" s="35">
        <v>6.2458846205122001</v>
      </c>
      <c r="AK59" s="35">
        <v>6.7226425311979501</v>
      </c>
      <c r="AL59" s="35">
        <v>6.2666998802813403</v>
      </c>
      <c r="AM59" s="35">
        <v>7.2386615845772999</v>
      </c>
      <c r="AN59" s="35">
        <v>6.4504375759467001</v>
      </c>
      <c r="AO59" s="35">
        <v>7.1374662108741997</v>
      </c>
      <c r="AP59" s="35">
        <v>6.2774914780720099</v>
      </c>
      <c r="AQ59" s="35">
        <v>6.9164952770790498</v>
      </c>
      <c r="AR59" s="35">
        <v>6.1313070953767799</v>
      </c>
      <c r="AS59" s="35">
        <v>7.1514018167880904</v>
      </c>
      <c r="AT59" s="35">
        <v>6.1287140299334899</v>
      </c>
      <c r="AU59" s="35">
        <v>7.1466891281401299</v>
      </c>
      <c r="AV59" s="35">
        <v>6.3283410968125402</v>
      </c>
      <c r="AW59" s="35">
        <v>6.6638771254835403</v>
      </c>
      <c r="AX59" s="35">
        <v>6.4245708389790002</v>
      </c>
      <c r="AY59" s="35">
        <v>6.9779587864133701</v>
      </c>
      <c r="AZ59" s="35">
        <v>6.58805273134735</v>
      </c>
      <c r="BA59" s="35">
        <v>7.1319355839820204</v>
      </c>
      <c r="BB59" s="35">
        <v>6.7135669088126999</v>
      </c>
      <c r="BC59" s="35">
        <v>6.6972552110392503</v>
      </c>
      <c r="BD59" s="35">
        <v>5.9727915992876799</v>
      </c>
      <c r="BE59" s="35">
        <v>6.9455336941879899</v>
      </c>
      <c r="BF59" s="35">
        <v>6.4283865950308003</v>
      </c>
      <c r="BG59" s="35">
        <v>6.6396826225481398</v>
      </c>
      <c r="BH59" s="35">
        <v>6.7304477928628996</v>
      </c>
      <c r="BI59" s="35">
        <v>6.45184298363304</v>
      </c>
      <c r="BJ59" s="35">
        <v>6.5292781376325699</v>
      </c>
      <c r="BK59" s="35">
        <v>7.1374662108741997</v>
      </c>
      <c r="BL59" s="35">
        <v>6.8161064606938204</v>
      </c>
      <c r="BM59" s="35">
        <v>7.5799063862526399</v>
      </c>
      <c r="BN59" s="35">
        <v>6.8247801366906096</v>
      </c>
      <c r="BO59" s="35">
        <v>7.1955992161420799</v>
      </c>
      <c r="BP59" s="35">
        <v>6.5011153280678604</v>
      </c>
      <c r="BQ59" s="35">
        <v>7.6126051534116597</v>
      </c>
      <c r="BR59" s="35">
        <v>6.6090374249128399</v>
      </c>
      <c r="BS59" s="35">
        <v>7.5943311497942103</v>
      </c>
    </row>
    <row r="60" spans="1:71">
      <c r="A60" s="3" t="s">
        <v>88</v>
      </c>
      <c r="B60" s="34" t="s">
        <v>89</v>
      </c>
      <c r="C60" s="26"/>
      <c r="D60" s="26"/>
      <c r="E60" s="26"/>
      <c r="F60" s="26">
        <v>1</v>
      </c>
      <c r="G60" s="26"/>
      <c r="H60" s="26"/>
      <c r="I60" s="26"/>
      <c r="J60" s="26"/>
      <c r="K60" s="26"/>
      <c r="L60" s="35">
        <v>8.4498161834962797</v>
      </c>
      <c r="M60" s="35">
        <v>7.3350815803801401</v>
      </c>
      <c r="N60" s="35">
        <v>8.4717599590299493</v>
      </c>
      <c r="O60" s="35">
        <v>7.0024203455477796</v>
      </c>
      <c r="P60" s="35">
        <v>8.3451234896256494</v>
      </c>
      <c r="Q60" s="35">
        <v>6.8338326066901303</v>
      </c>
      <c r="R60" s="35">
        <v>8.1026822311486306</v>
      </c>
      <c r="S60" s="35">
        <v>7.3249691408146402</v>
      </c>
      <c r="T60" s="35">
        <v>8.2428809873980295</v>
      </c>
      <c r="U60" s="35">
        <v>6.8244010263208104</v>
      </c>
      <c r="V60" s="35">
        <v>8.2847516887660593</v>
      </c>
      <c r="W60" s="35">
        <v>6.7084836810334201</v>
      </c>
      <c r="X60" s="35">
        <v>8.5471701599237502</v>
      </c>
      <c r="Y60" s="35">
        <v>7.72225291856999</v>
      </c>
      <c r="Z60" s="35">
        <v>8.5489499931321706</v>
      </c>
      <c r="AA60" s="35">
        <v>7.0975719811090601</v>
      </c>
      <c r="AB60" s="35">
        <v>8.2458828570481106</v>
      </c>
      <c r="AC60" s="35">
        <v>6.7119452036970202</v>
      </c>
      <c r="AD60" s="35">
        <v>8.3004380829171396</v>
      </c>
      <c r="AE60" s="35">
        <v>7.7412358905682899</v>
      </c>
      <c r="AF60" s="35">
        <v>8.2223278375140207</v>
      </c>
      <c r="AG60" s="35">
        <v>7.1275951088678298</v>
      </c>
      <c r="AH60" s="35">
        <v>8.1991767798237696</v>
      </c>
      <c r="AI60" s="35">
        <v>7.3528268396005698</v>
      </c>
      <c r="AJ60" s="35">
        <v>7.1920661265898698</v>
      </c>
      <c r="AK60" s="35">
        <v>6.6372350653649699</v>
      </c>
      <c r="AL60" s="35">
        <v>7.1997619313793102</v>
      </c>
      <c r="AM60" s="35">
        <v>6.4156482848213301</v>
      </c>
      <c r="AN60" s="35">
        <v>7.3608907058704496</v>
      </c>
      <c r="AO60" s="35">
        <v>5.5043567438824796</v>
      </c>
      <c r="AP60" s="35">
        <v>7.8096964781188696</v>
      </c>
      <c r="AQ60" s="35">
        <v>6.6413104740836602</v>
      </c>
      <c r="AR60" s="35">
        <v>7.7107286855541197</v>
      </c>
      <c r="AS60" s="35">
        <v>6.5669803811894401</v>
      </c>
      <c r="AT60" s="35">
        <v>7.3037410140954604</v>
      </c>
      <c r="AU60" s="35">
        <v>6.7872840075199701</v>
      </c>
      <c r="AV60" s="35">
        <v>8.3865740200413494</v>
      </c>
      <c r="AW60" s="35">
        <v>8.4129502538921592</v>
      </c>
      <c r="AX60" s="35">
        <v>8.5383401021140592</v>
      </c>
      <c r="AY60" s="35">
        <v>7.8263951752710996</v>
      </c>
      <c r="AZ60" s="35">
        <v>8.4195236603787702</v>
      </c>
      <c r="BA60" s="35">
        <v>7.4219702812110704</v>
      </c>
      <c r="BB60" s="35">
        <v>8.0492407391855991</v>
      </c>
      <c r="BC60" s="35">
        <v>7.5673678541617297</v>
      </c>
      <c r="BD60" s="35">
        <v>8.0535861462995193</v>
      </c>
      <c r="BE60" s="35">
        <v>7.5486257360497504</v>
      </c>
      <c r="BF60" s="35">
        <v>8.0459064084022192</v>
      </c>
      <c r="BG60" s="35">
        <v>7.3919761463305198</v>
      </c>
      <c r="BH60" s="35">
        <v>8.6281617675962003</v>
      </c>
      <c r="BI60" s="35">
        <v>8.1524660180065194</v>
      </c>
      <c r="BJ60" s="35">
        <v>8.6221508890199701</v>
      </c>
      <c r="BK60" s="35">
        <v>7.5664209092879098</v>
      </c>
      <c r="BL60" s="35">
        <v>8.3345672186910207</v>
      </c>
      <c r="BM60" s="35">
        <v>7.3919761463305198</v>
      </c>
      <c r="BN60" s="35">
        <v>8.1621098296923495</v>
      </c>
      <c r="BO60" s="35">
        <v>6.9828265639653999</v>
      </c>
      <c r="BP60" s="35">
        <v>8.3480905656062205</v>
      </c>
      <c r="BQ60" s="35">
        <v>6.6849381030998503</v>
      </c>
      <c r="BR60" s="35">
        <v>8.2548963371413198</v>
      </c>
      <c r="BS60" s="35">
        <v>6.1645905350176804</v>
      </c>
    </row>
    <row r="61" spans="1:71">
      <c r="A61" s="3" t="s">
        <v>98</v>
      </c>
      <c r="B61" s="34" t="s">
        <v>99</v>
      </c>
      <c r="C61" s="26"/>
      <c r="D61" s="26"/>
      <c r="E61" s="26"/>
      <c r="F61" s="26">
        <v>1</v>
      </c>
      <c r="G61" s="26"/>
      <c r="H61" s="26"/>
      <c r="I61" s="26"/>
      <c r="J61" s="26"/>
      <c r="K61" s="26"/>
      <c r="L61" s="35">
        <v>7.5356593454749596</v>
      </c>
      <c r="M61" s="35">
        <v>6.9499951582252901</v>
      </c>
      <c r="N61" s="35">
        <v>7.4992126241303199</v>
      </c>
      <c r="O61" s="35">
        <v>6.2717902392759797</v>
      </c>
      <c r="P61" s="35">
        <v>7.3046277190601501</v>
      </c>
      <c r="Q61" s="35">
        <v>5.9625776426157904</v>
      </c>
      <c r="R61" s="35">
        <v>6.8458361120906304</v>
      </c>
      <c r="S61" s="35">
        <v>6.1080165719218096</v>
      </c>
      <c r="T61" s="35">
        <v>7.2167168762288503</v>
      </c>
      <c r="U61" s="35">
        <v>6.1486780571845303</v>
      </c>
      <c r="V61" s="35">
        <v>7.2874988001772101</v>
      </c>
      <c r="W61" s="35">
        <v>6.1376404053428697</v>
      </c>
      <c r="X61" s="35">
        <v>7.6284612896444397</v>
      </c>
      <c r="Y61" s="35">
        <v>7.0319511810638904</v>
      </c>
      <c r="Z61" s="35">
        <v>7.4013260064141599</v>
      </c>
      <c r="AA61" s="35">
        <v>6.4132780817851804</v>
      </c>
      <c r="AB61" s="35">
        <v>7.3851713818650602</v>
      </c>
      <c r="AC61" s="35">
        <v>5.85902047182394</v>
      </c>
      <c r="AD61" s="35">
        <v>6.8656257909953498</v>
      </c>
      <c r="AE61" s="35">
        <v>6.9798696607288599</v>
      </c>
      <c r="AF61" s="35">
        <v>7.00643266420819</v>
      </c>
      <c r="AG61" s="35">
        <v>5.9638656926867801</v>
      </c>
      <c r="AH61" s="35">
        <v>6.9667030483396299</v>
      </c>
      <c r="AI61" s="35">
        <v>6.2955743857128903</v>
      </c>
      <c r="AJ61" s="35">
        <v>6.6585698195739997</v>
      </c>
      <c r="AK61" s="35">
        <v>6.09139300832231</v>
      </c>
      <c r="AL61" s="35">
        <v>6.7675381695938004</v>
      </c>
      <c r="AM61" s="35">
        <v>5.8602241221861302</v>
      </c>
      <c r="AN61" s="35">
        <v>6.6263022912023404</v>
      </c>
      <c r="AO61" s="35">
        <v>5.7595962670652403</v>
      </c>
      <c r="AP61" s="35">
        <v>6.8244010263208104</v>
      </c>
      <c r="AQ61" s="35">
        <v>5.9803617409196503</v>
      </c>
      <c r="AR61" s="35">
        <v>6.7560205118698704</v>
      </c>
      <c r="AS61" s="35">
        <v>5.9782646554346703</v>
      </c>
      <c r="AT61" s="35">
        <v>6.2507455863819397</v>
      </c>
      <c r="AU61" s="35">
        <v>6.3127524675270204</v>
      </c>
      <c r="AV61" s="35">
        <v>6.9975216046347404</v>
      </c>
      <c r="AW61" s="35">
        <v>7.3747350875767701</v>
      </c>
      <c r="AX61" s="35">
        <v>7.5620430551232696</v>
      </c>
      <c r="AY61" s="35">
        <v>6.8355417782019297</v>
      </c>
      <c r="AZ61" s="35">
        <v>7.2419771945710298</v>
      </c>
      <c r="BA61" s="35">
        <v>6.8247801366906096</v>
      </c>
      <c r="BB61" s="35">
        <v>6.8297749482801704</v>
      </c>
      <c r="BC61" s="35">
        <v>6.3648995529776</v>
      </c>
      <c r="BD61" s="35">
        <v>6.6836423397854396</v>
      </c>
      <c r="BE61" s="35">
        <v>6.7042330455669497</v>
      </c>
      <c r="BF61" s="35">
        <v>6.7520103142969701</v>
      </c>
      <c r="BG61" s="35">
        <v>6.2637735122979601</v>
      </c>
      <c r="BH61" s="35">
        <v>7.4777466532812298</v>
      </c>
      <c r="BI61" s="35">
        <v>6.83217794247307</v>
      </c>
      <c r="BJ61" s="35">
        <v>7.45743047430547</v>
      </c>
      <c r="BK61" s="35">
        <v>6.5496630078904801</v>
      </c>
      <c r="BL61" s="35">
        <v>7.3198389295277098</v>
      </c>
      <c r="BM61" s="35">
        <v>6.3174301315955104</v>
      </c>
      <c r="BN61" s="35">
        <v>6.9412809057766998</v>
      </c>
      <c r="BO61" s="35">
        <v>5.9243442496458298</v>
      </c>
      <c r="BP61" s="35">
        <v>6.7773898430680104</v>
      </c>
      <c r="BQ61" s="35">
        <v>6.2393500270737103</v>
      </c>
      <c r="BR61" s="35">
        <v>6.99545638634324</v>
      </c>
      <c r="BS61" s="35">
        <v>5.54972052921286</v>
      </c>
    </row>
    <row r="62" spans="1:71">
      <c r="A62" s="3" t="s">
        <v>104</v>
      </c>
      <c r="B62" s="34" t="s">
        <v>105</v>
      </c>
      <c r="C62" s="26"/>
      <c r="D62" s="26"/>
      <c r="E62" s="26"/>
      <c r="F62" s="26">
        <v>1</v>
      </c>
      <c r="G62" s="26"/>
      <c r="H62" s="26"/>
      <c r="I62" s="26"/>
      <c r="J62" s="26"/>
      <c r="K62" s="26"/>
      <c r="L62" s="35">
        <v>7.72358114430806</v>
      </c>
      <c r="M62" s="35">
        <v>7.7495401011805098</v>
      </c>
      <c r="N62" s="35">
        <v>7.8536732880441003</v>
      </c>
      <c r="O62" s="35">
        <v>7.5194378666102404</v>
      </c>
      <c r="P62" s="35">
        <v>7.88318381697413</v>
      </c>
      <c r="Q62" s="35">
        <v>7.4388002245567399</v>
      </c>
      <c r="R62" s="35">
        <v>7.9578824155237804</v>
      </c>
      <c r="S62" s="35">
        <v>7.6147392877414601</v>
      </c>
      <c r="T62" s="35">
        <v>8.1227707438702108</v>
      </c>
      <c r="U62" s="35">
        <v>7.7058483561248501</v>
      </c>
      <c r="V62" s="35">
        <v>7.9267424750947804</v>
      </c>
      <c r="W62" s="35">
        <v>7.4066258678700096</v>
      </c>
      <c r="X62" s="35">
        <v>8.1531169544631297</v>
      </c>
      <c r="Y62" s="35">
        <v>7.6669829075131402</v>
      </c>
      <c r="Z62" s="35">
        <v>7.8891229675475802</v>
      </c>
      <c r="AA62" s="35">
        <v>7.1201239625083703</v>
      </c>
      <c r="AB62" s="35">
        <v>7.77592079953636</v>
      </c>
      <c r="AC62" s="35">
        <v>6.7044436316885703</v>
      </c>
      <c r="AD62" s="35">
        <v>8.3146894578789503</v>
      </c>
      <c r="AE62" s="35">
        <v>8.1588914687704808</v>
      </c>
      <c r="AF62" s="35">
        <v>7.9993720195150004</v>
      </c>
      <c r="AG62" s="35">
        <v>7.50924152538947</v>
      </c>
      <c r="AH62" s="35">
        <v>8.3120699634050297</v>
      </c>
      <c r="AI62" s="35">
        <v>7.6464213892366297</v>
      </c>
      <c r="AJ62" s="35">
        <v>7.6236234164580203</v>
      </c>
      <c r="AK62" s="35">
        <v>7.1332850290647301</v>
      </c>
      <c r="AL62" s="35">
        <v>7.6480212806593002</v>
      </c>
      <c r="AM62" s="35">
        <v>7.1358071226530999</v>
      </c>
      <c r="AN62" s="35">
        <v>7.6147392877414601</v>
      </c>
      <c r="AO62" s="35">
        <v>6.9198910813294896</v>
      </c>
      <c r="AP62" s="35">
        <v>7.9115544663594797</v>
      </c>
      <c r="AQ62" s="35">
        <v>7.6054250945956499</v>
      </c>
      <c r="AR62" s="35">
        <v>7.8881965556134599</v>
      </c>
      <c r="AS62" s="35">
        <v>6.9985932332540504</v>
      </c>
      <c r="AT62" s="35">
        <v>7.3083649573881102</v>
      </c>
      <c r="AU62" s="35">
        <v>6.9567387210633997</v>
      </c>
      <c r="AV62" s="35">
        <v>8.3498485743140005</v>
      </c>
      <c r="AW62" s="35">
        <v>7.90591803262617</v>
      </c>
      <c r="AX62" s="35">
        <v>8.34360306370119</v>
      </c>
      <c r="AY62" s="35">
        <v>7.3276316528864598</v>
      </c>
      <c r="AZ62" s="35">
        <v>8.1166852988539393</v>
      </c>
      <c r="BA62" s="35">
        <v>6.8465201459271396</v>
      </c>
      <c r="BB62" s="35">
        <v>7.7568902785611797</v>
      </c>
      <c r="BC62" s="35">
        <v>7.8962138456915598</v>
      </c>
      <c r="BD62" s="35">
        <v>8.0090647158940804</v>
      </c>
      <c r="BE62" s="35">
        <v>7.50240940140477</v>
      </c>
      <c r="BF62" s="35">
        <v>7.8751605860817904</v>
      </c>
      <c r="BG62" s="35">
        <v>7.5576846247051499</v>
      </c>
      <c r="BH62" s="35">
        <v>8.1945202190413209</v>
      </c>
      <c r="BI62" s="35">
        <v>7.92265366523322</v>
      </c>
      <c r="BJ62" s="35">
        <v>8.0455624850048206</v>
      </c>
      <c r="BK62" s="35">
        <v>7.2067977466160702</v>
      </c>
      <c r="BL62" s="35">
        <v>8.0660779673182699</v>
      </c>
      <c r="BM62" s="35">
        <v>7.2588535721668999</v>
      </c>
      <c r="BN62" s="35">
        <v>8.1601170204047992</v>
      </c>
      <c r="BO62" s="35">
        <v>7.9149567656192303</v>
      </c>
      <c r="BP62" s="35">
        <v>8.6248429668321904</v>
      </c>
      <c r="BQ62" s="35">
        <v>7.7225353465728501</v>
      </c>
      <c r="BR62" s="35">
        <v>8.3342361248741508</v>
      </c>
      <c r="BS62" s="35">
        <v>7.8108012705457401</v>
      </c>
    </row>
    <row r="63" spans="1:71">
      <c r="A63" s="3" t="s">
        <v>106</v>
      </c>
      <c r="B63" s="34" t="s">
        <v>105</v>
      </c>
      <c r="C63" s="26"/>
      <c r="D63" s="26"/>
      <c r="E63" s="26"/>
      <c r="F63" s="26">
        <v>1</v>
      </c>
      <c r="G63" s="26"/>
      <c r="H63" s="26"/>
      <c r="I63" s="26"/>
      <c r="J63" s="26"/>
      <c r="K63" s="26"/>
      <c r="L63" s="35">
        <v>8.8829537358178001</v>
      </c>
      <c r="M63" s="35">
        <v>8.4578311710897598</v>
      </c>
      <c r="N63" s="35">
        <v>8.6655406640515196</v>
      </c>
      <c r="O63" s="35">
        <v>8.2745284535864894</v>
      </c>
      <c r="P63" s="35">
        <v>8.7723111979807005</v>
      </c>
      <c r="Q63" s="35">
        <v>8.1903695352341703</v>
      </c>
      <c r="R63" s="35">
        <v>8.5192841916148492</v>
      </c>
      <c r="S63" s="35">
        <v>8.5460904740809802</v>
      </c>
      <c r="T63" s="35">
        <v>8.7636074578365299</v>
      </c>
      <c r="U63" s="35">
        <v>8.4255251986166293</v>
      </c>
      <c r="V63" s="35">
        <v>8.7316637379193605</v>
      </c>
      <c r="W63" s="35">
        <v>8.2105237641219802</v>
      </c>
      <c r="X63" s="35">
        <v>9.0798833903538192</v>
      </c>
      <c r="Y63" s="35">
        <v>8.4391415847054798</v>
      </c>
      <c r="Z63" s="35">
        <v>8.7840015515392498</v>
      </c>
      <c r="AA63" s="35">
        <v>8.1037854881589997</v>
      </c>
      <c r="AB63" s="35">
        <v>8.9039290618293592</v>
      </c>
      <c r="AC63" s="35">
        <v>7.3718599458004102</v>
      </c>
      <c r="AD63" s="35">
        <v>8.7699388127489808</v>
      </c>
      <c r="AE63" s="35">
        <v>8.7022779370430197</v>
      </c>
      <c r="AF63" s="35">
        <v>8.9220965346857195</v>
      </c>
      <c r="AG63" s="35">
        <v>8.4653811966926096</v>
      </c>
      <c r="AH63" s="35">
        <v>8.7958508295183808</v>
      </c>
      <c r="AI63" s="35">
        <v>8.1763718050145595</v>
      </c>
      <c r="AJ63" s="35">
        <v>8.3565103524872697</v>
      </c>
      <c r="AK63" s="35">
        <v>7.9084392796235603</v>
      </c>
      <c r="AL63" s="35">
        <v>8.3621451456966795</v>
      </c>
      <c r="AM63" s="35">
        <v>7.9045796029927304</v>
      </c>
      <c r="AN63" s="35">
        <v>8.3268399233786603</v>
      </c>
      <c r="AO63" s="35">
        <v>7.6021165617177298</v>
      </c>
      <c r="AP63" s="35">
        <v>8.5493107951915803</v>
      </c>
      <c r="AQ63" s="35">
        <v>8.3417787043260692</v>
      </c>
      <c r="AR63" s="35">
        <v>8.6168811344182306</v>
      </c>
      <c r="AS63" s="35">
        <v>7.9311086270234803</v>
      </c>
      <c r="AT63" s="35">
        <v>8.1472808751580192</v>
      </c>
      <c r="AU63" s="35">
        <v>7.5399698546661904</v>
      </c>
      <c r="AV63" s="35">
        <v>9.0276774877105606</v>
      </c>
      <c r="AW63" s="35">
        <v>8.6235822359541494</v>
      </c>
      <c r="AX63" s="35">
        <v>9.1050926145050806</v>
      </c>
      <c r="AY63" s="35">
        <v>7.8935557433422003</v>
      </c>
      <c r="AZ63" s="35">
        <v>9.0506844719319393</v>
      </c>
      <c r="BA63" s="35">
        <v>7.7996130211384598</v>
      </c>
      <c r="BB63" s="35">
        <v>8.7751534954552906</v>
      </c>
      <c r="BC63" s="35">
        <v>8.6228178256347192</v>
      </c>
      <c r="BD63" s="35">
        <v>8.6352499987888702</v>
      </c>
      <c r="BE63" s="35">
        <v>8.1987742092698799</v>
      </c>
      <c r="BF63" s="35">
        <v>8.7215712128936698</v>
      </c>
      <c r="BG63" s="35">
        <v>8.1227707438702108</v>
      </c>
      <c r="BH63" s="35">
        <v>9.1054810221612996</v>
      </c>
      <c r="BI63" s="35">
        <v>8.5542050098167195</v>
      </c>
      <c r="BJ63" s="35">
        <v>8.8438777964530004</v>
      </c>
      <c r="BK63" s="35">
        <v>8.3015210711246397</v>
      </c>
      <c r="BL63" s="35">
        <v>8.7470995273542194</v>
      </c>
      <c r="BM63" s="35">
        <v>7.8195250062727597</v>
      </c>
      <c r="BN63" s="35">
        <v>9.1998615679521194</v>
      </c>
      <c r="BO63" s="35">
        <v>8.7827039471566692</v>
      </c>
      <c r="BP63" s="35">
        <v>9.1228092422183593</v>
      </c>
      <c r="BQ63" s="35">
        <v>8.6756718996281901</v>
      </c>
      <c r="BR63" s="35">
        <v>8.9555951775242608</v>
      </c>
      <c r="BS63" s="35">
        <v>8.6085182359251498</v>
      </c>
    </row>
    <row r="64" spans="1:71">
      <c r="A64" s="3" t="s">
        <v>124</v>
      </c>
      <c r="B64" s="34" t="s">
        <v>125</v>
      </c>
      <c r="C64" s="26"/>
      <c r="D64" s="26"/>
      <c r="E64" s="26"/>
      <c r="F64" s="26">
        <v>1</v>
      </c>
      <c r="G64" s="26"/>
      <c r="H64" s="26"/>
      <c r="I64" s="26"/>
      <c r="J64" s="26"/>
      <c r="K64" s="26"/>
      <c r="L64" s="35">
        <v>5.9555804460183399</v>
      </c>
      <c r="M64" s="35">
        <v>6.2390197471701097</v>
      </c>
      <c r="N64" s="35">
        <v>6.6041667523776697</v>
      </c>
      <c r="O64" s="35">
        <v>6.7898749203360502</v>
      </c>
      <c r="P64" s="35">
        <v>6.1627640802262098</v>
      </c>
      <c r="Q64" s="35">
        <v>6.8940097308616997</v>
      </c>
      <c r="R64" s="35">
        <v>5.6188873859685096</v>
      </c>
      <c r="S64" s="35">
        <v>5.73691789661033</v>
      </c>
      <c r="T64" s="35">
        <v>6.0793174786579902</v>
      </c>
      <c r="U64" s="35">
        <v>5.9301673353496396</v>
      </c>
      <c r="V64" s="35">
        <v>5.9821343093985702</v>
      </c>
      <c r="W64" s="35">
        <v>6.314369858669</v>
      </c>
      <c r="X64" s="35">
        <v>5.6925778793320001</v>
      </c>
      <c r="Y64" s="35">
        <v>5.8205574274204297</v>
      </c>
      <c r="Z64" s="35">
        <v>5.5356173963739002</v>
      </c>
      <c r="AA64" s="35">
        <v>6.4001469495716599</v>
      </c>
      <c r="AB64" s="35">
        <v>5.8449020011929598</v>
      </c>
      <c r="AC64" s="35">
        <v>6.8989919398343797</v>
      </c>
      <c r="AD64" s="35">
        <v>5.5691034742229801</v>
      </c>
      <c r="AE64" s="35">
        <v>5.89160361556858</v>
      </c>
      <c r="AF64" s="35">
        <v>6.0158778581225798</v>
      </c>
      <c r="AG64" s="35">
        <v>5.77952845088772</v>
      </c>
      <c r="AH64" s="35">
        <v>5.7027698568991303</v>
      </c>
      <c r="AI64" s="35">
        <v>6.0242642089005001</v>
      </c>
      <c r="AJ64" s="35">
        <v>6.3319947338124702</v>
      </c>
      <c r="AK64" s="35">
        <v>6.7735067344559301</v>
      </c>
      <c r="AL64" s="35">
        <v>6.8019205554867996</v>
      </c>
      <c r="AM64" s="35">
        <v>6.9070141430739103</v>
      </c>
      <c r="AN64" s="35">
        <v>6.4378612253242498</v>
      </c>
      <c r="AO64" s="35">
        <v>7.3544717770986301</v>
      </c>
      <c r="AP64" s="35">
        <v>5.9043148442856603</v>
      </c>
      <c r="AQ64" s="35">
        <v>6.1881922525772204</v>
      </c>
      <c r="AR64" s="35">
        <v>5.3860166594844801</v>
      </c>
      <c r="AS64" s="35">
        <v>7.1531545091076296</v>
      </c>
      <c r="AT64" s="35">
        <v>6.1205521372847196</v>
      </c>
      <c r="AU64" s="35">
        <v>6.6776786916465998</v>
      </c>
      <c r="AV64" s="35">
        <v>5.6272654626518497</v>
      </c>
      <c r="AW64" s="35">
        <v>5.3113259284460703</v>
      </c>
      <c r="AX64" s="35">
        <v>6.1727802231597799</v>
      </c>
      <c r="AY64" s="35">
        <v>6.5924965896347398</v>
      </c>
      <c r="AZ64" s="35">
        <v>6.1894263977405997</v>
      </c>
      <c r="BA64" s="35">
        <v>6.9776716516257897</v>
      </c>
      <c r="BB64" s="35">
        <v>6.1444840871880002</v>
      </c>
      <c r="BC64" s="35">
        <v>5.9352929664097704</v>
      </c>
      <c r="BD64" s="35">
        <v>6.1357161752482696</v>
      </c>
      <c r="BE64" s="35">
        <v>6.7264389864894403</v>
      </c>
      <c r="BF64" s="35">
        <v>5.7839778880863699</v>
      </c>
      <c r="BG64" s="35">
        <v>6.4298326043804401</v>
      </c>
      <c r="BH64" s="35">
        <v>5.8429451337528997</v>
      </c>
      <c r="BI64" s="35">
        <v>5.9598320354239904</v>
      </c>
      <c r="BJ64" s="35">
        <v>6.2370858970193304</v>
      </c>
      <c r="BK64" s="35">
        <v>6.6452546595247997</v>
      </c>
      <c r="BL64" s="35">
        <v>6.31588769566536</v>
      </c>
      <c r="BM64" s="35">
        <v>6.9467681101032701</v>
      </c>
      <c r="BN64" s="35">
        <v>6.1117589796006504</v>
      </c>
      <c r="BO64" s="35">
        <v>6.2673170318535902</v>
      </c>
      <c r="BP64" s="35">
        <v>5.9062758622540201</v>
      </c>
      <c r="BQ64" s="35">
        <v>6.6278340473097401</v>
      </c>
      <c r="BR64" s="35">
        <v>5.8653334170395297</v>
      </c>
      <c r="BS64" s="35">
        <v>6.6638771254835403</v>
      </c>
    </row>
    <row r="65" spans="1:71">
      <c r="A65" s="3" t="s">
        <v>121</v>
      </c>
      <c r="B65" s="34" t="s">
        <v>122</v>
      </c>
      <c r="C65" s="26"/>
      <c r="D65" s="26"/>
      <c r="E65" s="26"/>
      <c r="F65" s="26">
        <v>1</v>
      </c>
      <c r="G65" s="26"/>
      <c r="H65" s="26"/>
      <c r="I65" s="26"/>
      <c r="J65" s="26"/>
      <c r="K65" s="26"/>
      <c r="L65" s="35">
        <v>6.5222189026940303</v>
      </c>
      <c r="M65" s="35">
        <v>7.6729110275978103</v>
      </c>
      <c r="N65" s="35">
        <v>6.5631045750879</v>
      </c>
      <c r="O65" s="35">
        <v>7.7661479061426402</v>
      </c>
      <c r="P65" s="35">
        <v>6.1849079469258603</v>
      </c>
      <c r="Q65" s="35">
        <v>7.88194022759067</v>
      </c>
      <c r="R65" s="35">
        <v>7.19876389863221</v>
      </c>
      <c r="S65" s="35">
        <v>7.3273681633549197</v>
      </c>
      <c r="T65" s="35">
        <v>6.9448958417290996</v>
      </c>
      <c r="U65" s="35">
        <v>7.5530521272824798</v>
      </c>
      <c r="V65" s="35">
        <v>6.78182207002172</v>
      </c>
      <c r="W65" s="35">
        <v>7.8759301834115902</v>
      </c>
      <c r="X65" s="35">
        <v>6.3576663971227996</v>
      </c>
      <c r="Y65" s="35">
        <v>6.6579659589483402</v>
      </c>
      <c r="Z65" s="35">
        <v>6.3084797292426096</v>
      </c>
      <c r="AA65" s="35">
        <v>7.5703821098006401</v>
      </c>
      <c r="AB65" s="35">
        <v>6.5684984207655797</v>
      </c>
      <c r="AC65" s="35">
        <v>7.8423930588697797</v>
      </c>
      <c r="AD65" s="35">
        <v>6.97095890635525</v>
      </c>
      <c r="AE65" s="35">
        <v>6.9650551373280898</v>
      </c>
      <c r="AF65" s="35">
        <v>6.9123938280186303</v>
      </c>
      <c r="AG65" s="35">
        <v>7.4424345257420601</v>
      </c>
      <c r="AH65" s="35">
        <v>7.0531214594693203</v>
      </c>
      <c r="AI65" s="35">
        <v>7.4165870159066296</v>
      </c>
      <c r="AJ65" s="35">
        <v>6.9663529425110502</v>
      </c>
      <c r="AK65" s="35">
        <v>7.9195844551207601</v>
      </c>
      <c r="AL65" s="35">
        <v>7.5017912712535102</v>
      </c>
      <c r="AM65" s="35">
        <v>7.7836500538512396</v>
      </c>
      <c r="AN65" s="35">
        <v>7.2762928354467098</v>
      </c>
      <c r="AO65" s="35">
        <v>8.4631694122919292</v>
      </c>
      <c r="AP65" s="35">
        <v>7.5647937765080497</v>
      </c>
      <c r="AQ65" s="35">
        <v>7.8365197711662997</v>
      </c>
      <c r="AR65" s="35">
        <v>7.5451903291134101</v>
      </c>
      <c r="AS65" s="35">
        <v>8.2535027180221103</v>
      </c>
      <c r="AT65" s="35">
        <v>7.4771347457647899</v>
      </c>
      <c r="AU65" s="35">
        <v>7.9732602980979097</v>
      </c>
      <c r="AV65" s="35">
        <v>6.7081739285116697</v>
      </c>
      <c r="AW65" s="35">
        <v>6.8577720193535603</v>
      </c>
      <c r="AX65" s="35">
        <v>6.3367817695497104</v>
      </c>
      <c r="AY65" s="35">
        <v>7.2648817397291099</v>
      </c>
      <c r="AZ65" s="35">
        <v>6.3819980353669203</v>
      </c>
      <c r="BA65" s="35">
        <v>7.86099755019979</v>
      </c>
      <c r="BB65" s="35">
        <v>7.4204156338584202</v>
      </c>
      <c r="BC65" s="35">
        <v>7.27696483427688</v>
      </c>
      <c r="BD65" s="35">
        <v>7.6942143256294901</v>
      </c>
      <c r="BE65" s="35">
        <v>7.9493490991207603</v>
      </c>
      <c r="BF65" s="35">
        <v>7.3768456971281298</v>
      </c>
      <c r="BG65" s="35">
        <v>7.7865017809769697</v>
      </c>
      <c r="BH65" s="35">
        <v>6.3909135307418499</v>
      </c>
      <c r="BI65" s="35">
        <v>6.6129715940754101</v>
      </c>
      <c r="BJ65" s="35">
        <v>6.3981187032815399</v>
      </c>
      <c r="BK65" s="35">
        <v>7.2317289247349601</v>
      </c>
      <c r="BL65" s="35">
        <v>6.41485659725973</v>
      </c>
      <c r="BM65" s="35">
        <v>7.5078736836570501</v>
      </c>
      <c r="BN65" s="35">
        <v>7.2914024191458102</v>
      </c>
      <c r="BO65" s="35">
        <v>7.17743309436581</v>
      </c>
      <c r="BP65" s="35">
        <v>7.08516169581074</v>
      </c>
      <c r="BQ65" s="35">
        <v>7.7776096413716598</v>
      </c>
      <c r="BR65" s="35">
        <v>7.1306776536559502</v>
      </c>
      <c r="BS65" s="35">
        <v>8.1191974145688892</v>
      </c>
    </row>
    <row r="66" spans="1:71">
      <c r="A66" s="3" t="s">
        <v>90</v>
      </c>
      <c r="B66" s="34" t="s">
        <v>91</v>
      </c>
      <c r="C66" s="26"/>
      <c r="D66" s="26"/>
      <c r="E66" s="26">
        <v>1</v>
      </c>
      <c r="F66" s="26">
        <v>1</v>
      </c>
      <c r="G66" s="26"/>
      <c r="H66" s="26"/>
      <c r="I66" s="26"/>
      <c r="J66" s="26"/>
      <c r="K66" s="26"/>
      <c r="L66" s="35">
        <v>8.6172090861514299</v>
      </c>
      <c r="M66" s="35">
        <v>9.4426189258362498</v>
      </c>
      <c r="N66" s="35">
        <v>8.1319234113044292</v>
      </c>
      <c r="O66" s="35">
        <v>8.3602713182236705</v>
      </c>
      <c r="P66" s="35">
        <v>8.0713009942188005</v>
      </c>
      <c r="Q66" s="35">
        <v>7.9753822007598503</v>
      </c>
      <c r="R66" s="35">
        <v>8.6717796981339301</v>
      </c>
      <c r="S66" s="35">
        <v>8.7249639861402795</v>
      </c>
      <c r="T66" s="35">
        <v>8.4997416870983002</v>
      </c>
      <c r="U66" s="35">
        <v>8.38434840915445</v>
      </c>
      <c r="V66" s="35">
        <v>8.3836654824147008</v>
      </c>
      <c r="W66" s="35">
        <v>7.9968488286866304</v>
      </c>
      <c r="X66" s="35">
        <v>8.55109176686741</v>
      </c>
      <c r="Y66" s="35">
        <v>8.3723149837731192</v>
      </c>
      <c r="Z66" s="35">
        <v>7.9750644506297901</v>
      </c>
      <c r="AA66" s="35">
        <v>7.8780667050722899</v>
      </c>
      <c r="AB66" s="35">
        <v>7.6729110275978103</v>
      </c>
      <c r="AC66" s="35">
        <v>7.6097523043803204</v>
      </c>
      <c r="AD66" s="35">
        <v>8.1825521894754694</v>
      </c>
      <c r="AE66" s="35">
        <v>8.1692951634549296</v>
      </c>
      <c r="AF66" s="35">
        <v>8.1734808339456499</v>
      </c>
      <c r="AG66" s="35">
        <v>8.00230410513565</v>
      </c>
      <c r="AH66" s="35">
        <v>7.7507902475661403</v>
      </c>
      <c r="AI66" s="35">
        <v>7.8983475303015798</v>
      </c>
      <c r="AJ66" s="35">
        <v>8.0723373330200108</v>
      </c>
      <c r="AK66" s="35">
        <v>8.1301669386483493</v>
      </c>
      <c r="AL66" s="35">
        <v>7.7912421216597902</v>
      </c>
      <c r="AM66" s="35">
        <v>7.7865017809769697</v>
      </c>
      <c r="AN66" s="35">
        <v>7.7122123714398398</v>
      </c>
      <c r="AO66" s="35">
        <v>7.5837136295696697</v>
      </c>
      <c r="AP66" s="35">
        <v>7.9374098009985596</v>
      </c>
      <c r="AQ66" s="35">
        <v>7.9115544663594797</v>
      </c>
      <c r="AR66" s="35">
        <v>7.6716361475361801</v>
      </c>
      <c r="AS66" s="35">
        <v>7.7293407088726296</v>
      </c>
      <c r="AT66" s="35">
        <v>7.3096356303353698</v>
      </c>
      <c r="AU66" s="35">
        <v>7.4328016191204904</v>
      </c>
      <c r="AV66" s="35">
        <v>8.1744825481233505</v>
      </c>
      <c r="AW66" s="35">
        <v>8.1405324358745208</v>
      </c>
      <c r="AX66" s="35">
        <v>7.9506274453213504</v>
      </c>
      <c r="AY66" s="35">
        <v>7.5583532085552401</v>
      </c>
      <c r="AZ66" s="35">
        <v>7.3060202251454598</v>
      </c>
      <c r="BA66" s="35">
        <v>7.4418380992933697</v>
      </c>
      <c r="BB66" s="35">
        <v>7.9320890247522797</v>
      </c>
      <c r="BC66" s="35">
        <v>8.0354308144314608</v>
      </c>
      <c r="BD66" s="35">
        <v>7.7375445745837004</v>
      </c>
      <c r="BE66" s="35">
        <v>7.9198915172213402</v>
      </c>
      <c r="BF66" s="35">
        <v>7.6626299636044699</v>
      </c>
      <c r="BG66" s="35">
        <v>7.7172911628643703</v>
      </c>
      <c r="BH66" s="35">
        <v>8.3375601055691497</v>
      </c>
      <c r="BI66" s="35">
        <v>8.4692459347219895</v>
      </c>
      <c r="BJ66" s="35">
        <v>7.7599988032993501</v>
      </c>
      <c r="BK66" s="35">
        <v>7.7000491908069302</v>
      </c>
      <c r="BL66" s="35">
        <v>7.18507869561902</v>
      </c>
      <c r="BM66" s="35">
        <v>7.60243665226273</v>
      </c>
      <c r="BN66" s="35">
        <v>9.0494025702341894</v>
      </c>
      <c r="BO66" s="35">
        <v>8.3060864413914999</v>
      </c>
      <c r="BP66" s="35">
        <v>8.6521647811713809</v>
      </c>
      <c r="BQ66" s="35">
        <v>8.2495632465583295</v>
      </c>
      <c r="BR66" s="35">
        <v>8.4948169661070008</v>
      </c>
      <c r="BS66" s="35">
        <v>8.1139015316068104</v>
      </c>
    </row>
    <row r="67" spans="1:71">
      <c r="A67" s="3" t="s">
        <v>135</v>
      </c>
      <c r="B67" s="34" t="s">
        <v>136</v>
      </c>
      <c r="C67" s="26"/>
      <c r="D67" s="26"/>
      <c r="E67" s="26"/>
      <c r="F67" s="26"/>
      <c r="G67" s="26"/>
      <c r="H67" s="26"/>
      <c r="I67" s="26"/>
      <c r="J67" s="26">
        <v>1</v>
      </c>
      <c r="K67" s="26">
        <v>1</v>
      </c>
      <c r="L67" s="35">
        <v>5.62781702112584</v>
      </c>
      <c r="M67" s="35">
        <v>5.1974370540390797</v>
      </c>
      <c r="N67" s="35">
        <v>5.1200505420097002</v>
      </c>
      <c r="O67" s="35">
        <v>5.4399818086526999</v>
      </c>
      <c r="P67" s="35">
        <v>5.2299208226279701</v>
      </c>
      <c r="Q67" s="35">
        <v>5.1088698012787601</v>
      </c>
      <c r="R67" s="35">
        <v>6.7392284938024796</v>
      </c>
      <c r="S67" s="35">
        <v>6.9584216169891997</v>
      </c>
      <c r="T67" s="35">
        <v>6.1830845570802904</v>
      </c>
      <c r="U67" s="35">
        <v>7.14970234946726</v>
      </c>
      <c r="V67" s="35">
        <v>6.7725438945066596</v>
      </c>
      <c r="W67" s="35">
        <v>7.1863949428615097</v>
      </c>
      <c r="X67" s="35">
        <v>5.3178485025494702</v>
      </c>
      <c r="Y67" s="35">
        <v>5.2477073845151301</v>
      </c>
      <c r="Z67" s="35">
        <v>5.3591751245064199</v>
      </c>
      <c r="AA67" s="35">
        <v>5.2625396270423597</v>
      </c>
      <c r="AB67" s="35">
        <v>5.4135274224806702</v>
      </c>
      <c r="AC67" s="35">
        <v>5.2226523444221398</v>
      </c>
      <c r="AD67" s="35">
        <v>6.4670436833119496</v>
      </c>
      <c r="AE67" s="35">
        <v>6.0496225712373501</v>
      </c>
      <c r="AF67" s="35">
        <v>6.5773059569302896</v>
      </c>
      <c r="AG67" s="35">
        <v>6.5146441135854198</v>
      </c>
      <c r="AH67" s="35">
        <v>6.9614851771374902</v>
      </c>
      <c r="AI67" s="35">
        <v>6.9874756883859099</v>
      </c>
      <c r="AJ67" s="35">
        <v>5.2272858410411001</v>
      </c>
      <c r="AK67" s="35">
        <v>5.5550664865473101</v>
      </c>
      <c r="AL67" s="35">
        <v>5.0578779069815099</v>
      </c>
      <c r="AM67" s="35">
        <v>5.5676877629343702</v>
      </c>
      <c r="AN67" s="35">
        <v>4.9000467713368403</v>
      </c>
      <c r="AO67" s="35">
        <v>5.8772321965459096</v>
      </c>
      <c r="AP67" s="35">
        <v>6.0680438846387803</v>
      </c>
      <c r="AQ67" s="35">
        <v>6.1159826091033596</v>
      </c>
      <c r="AR67" s="35">
        <v>6.2236259171288602</v>
      </c>
      <c r="AS67" s="35">
        <v>6.3034743820544197</v>
      </c>
      <c r="AT67" s="35">
        <v>6.6253154106613596</v>
      </c>
      <c r="AU67" s="35">
        <v>7.0142938606161298</v>
      </c>
      <c r="AV67" s="35">
        <v>5.87428493543496</v>
      </c>
      <c r="AW67" s="35">
        <v>6.0139727026012002</v>
      </c>
      <c r="AX67" s="35">
        <v>5.49841825328292</v>
      </c>
      <c r="AY67" s="35">
        <v>5.8543050539713404</v>
      </c>
      <c r="AZ67" s="35">
        <v>5.7506975181342899</v>
      </c>
      <c r="BA67" s="35">
        <v>6.3493747991097802</v>
      </c>
      <c r="BB67" s="35">
        <v>6.7421609805828098</v>
      </c>
      <c r="BC67" s="35">
        <v>6.6978448438398503</v>
      </c>
      <c r="BD67" s="35">
        <v>7.1688682928595702</v>
      </c>
      <c r="BE67" s="35">
        <v>7.2718233624486404</v>
      </c>
      <c r="BF67" s="35">
        <v>7.1738226741241702</v>
      </c>
      <c r="BG67" s="35">
        <v>7.46231842336916</v>
      </c>
      <c r="BH67" s="35">
        <v>5.87050287374859</v>
      </c>
      <c r="BI67" s="35">
        <v>5.5766867141524701</v>
      </c>
      <c r="BJ67" s="35">
        <v>5.8907923424537501</v>
      </c>
      <c r="BK67" s="35">
        <v>5.9959590494929902</v>
      </c>
      <c r="BL67" s="35">
        <v>5.48466517837248</v>
      </c>
      <c r="BM67" s="35">
        <v>5.9751064240043696</v>
      </c>
      <c r="BN67" s="35">
        <v>6.8256164533986503</v>
      </c>
      <c r="BO67" s="35">
        <v>6.5899419276565103</v>
      </c>
      <c r="BP67" s="35">
        <v>6.7044436316885703</v>
      </c>
      <c r="BQ67" s="35">
        <v>7.0492573606343401</v>
      </c>
      <c r="BR67" s="35">
        <v>6.7379942344014099</v>
      </c>
      <c r="BS67" s="35">
        <v>7.3320349679315999</v>
      </c>
    </row>
    <row r="68" spans="1:71">
      <c r="A68" s="3" t="s">
        <v>139</v>
      </c>
      <c r="B68" s="34" t="s">
        <v>140</v>
      </c>
      <c r="C68" s="26"/>
      <c r="D68" s="26"/>
      <c r="E68" s="26"/>
      <c r="F68" s="26"/>
      <c r="G68" s="26"/>
      <c r="H68" s="26"/>
      <c r="I68" s="26"/>
      <c r="J68" s="26">
        <v>1</v>
      </c>
      <c r="K68" s="26">
        <v>1</v>
      </c>
      <c r="L68" s="35">
        <v>4.7577176524088403</v>
      </c>
      <c r="M68" s="35">
        <v>4.6459819900426096</v>
      </c>
      <c r="N68" s="35">
        <v>4.9223601281418103</v>
      </c>
      <c r="O68" s="35">
        <v>5.00973752052683</v>
      </c>
      <c r="P68" s="35">
        <v>5.0779412915842599</v>
      </c>
      <c r="Q68" s="35">
        <v>4.9716309527271996</v>
      </c>
      <c r="R68" s="35">
        <v>6.4057781795782702</v>
      </c>
      <c r="S68" s="35">
        <v>6.39931821968002</v>
      </c>
      <c r="T68" s="35">
        <v>6.5232114931273903</v>
      </c>
      <c r="U68" s="35">
        <v>7.6067510614072402</v>
      </c>
      <c r="V68" s="35">
        <v>6.7392284938024796</v>
      </c>
      <c r="W68" s="35">
        <v>7.5149889334466504</v>
      </c>
      <c r="X68" s="35">
        <v>5.0116414948866899</v>
      </c>
      <c r="Y68" s="35">
        <v>4.8223917338175699</v>
      </c>
      <c r="Z68" s="35">
        <v>4.9909620256157003</v>
      </c>
      <c r="AA68" s="35">
        <v>4.8022631702922398</v>
      </c>
      <c r="AB68" s="35">
        <v>4.93317626088057</v>
      </c>
      <c r="AC68" s="35">
        <v>4.8520755454645901</v>
      </c>
      <c r="AD68" s="35">
        <v>6.2532036629179597</v>
      </c>
      <c r="AE68" s="35">
        <v>6.3664636599528199</v>
      </c>
      <c r="AF68" s="35">
        <v>6.3941205805348398</v>
      </c>
      <c r="AG68" s="35">
        <v>6.9798696607288599</v>
      </c>
      <c r="AH68" s="35">
        <v>6.6314872524254502</v>
      </c>
      <c r="AI68" s="35">
        <v>7.3330646268488602</v>
      </c>
      <c r="AJ68" s="35">
        <v>4.8709758587410201</v>
      </c>
      <c r="AK68" s="35">
        <v>4.9409492520436</v>
      </c>
      <c r="AL68" s="35">
        <v>4.6959267670570597</v>
      </c>
      <c r="AM68" s="35">
        <v>5.3461653199317398</v>
      </c>
      <c r="AN68" s="35">
        <v>5.0359739428395098</v>
      </c>
      <c r="AO68" s="35">
        <v>4.9399428878505498</v>
      </c>
      <c r="AP68" s="35">
        <v>6.4759113938292998</v>
      </c>
      <c r="AQ68" s="35">
        <v>6.3715986236936999</v>
      </c>
      <c r="AR68" s="35">
        <v>6.3849617246754997</v>
      </c>
      <c r="AS68" s="35">
        <v>6.6190099843075396</v>
      </c>
      <c r="AT68" s="35">
        <v>5.7180678674186796</v>
      </c>
      <c r="AU68" s="35">
        <v>6.7856157875095402</v>
      </c>
      <c r="AV68" s="35">
        <v>4.68712690224935</v>
      </c>
      <c r="AW68" s="35">
        <v>4.7667639420422798</v>
      </c>
      <c r="AX68" s="35">
        <v>4.8068888389642304</v>
      </c>
      <c r="AY68" s="35">
        <v>5.1446477411633396</v>
      </c>
      <c r="AZ68" s="35">
        <v>4.8056761107100003</v>
      </c>
      <c r="BA68" s="35">
        <v>5.21488704717527</v>
      </c>
      <c r="BB68" s="35">
        <v>6.7516817654979198</v>
      </c>
      <c r="BC68" s="35">
        <v>6.8496645824431601</v>
      </c>
      <c r="BD68" s="35">
        <v>6.8193725325518901</v>
      </c>
      <c r="BE68" s="35">
        <v>7.3067361887381299</v>
      </c>
      <c r="BF68" s="35">
        <v>6.6073683125113698</v>
      </c>
      <c r="BG68" s="35">
        <v>7.2613799012898896</v>
      </c>
      <c r="BH68" s="35">
        <v>4.9369232771968097</v>
      </c>
      <c r="BI68" s="35">
        <v>4.5874003514388502</v>
      </c>
      <c r="BJ68" s="35">
        <v>4.9340526198695001</v>
      </c>
      <c r="BK68" s="35">
        <v>4.6089595951879998</v>
      </c>
      <c r="BL68" s="35">
        <v>4.7182151609826901</v>
      </c>
      <c r="BM68" s="35">
        <v>4.8273417587414498</v>
      </c>
      <c r="BN68" s="35">
        <v>6.4783912417701996</v>
      </c>
      <c r="BO68" s="35">
        <v>6.2461409957577398</v>
      </c>
      <c r="BP68" s="35">
        <v>6.6776786916465998</v>
      </c>
      <c r="BQ68" s="35">
        <v>6.8442258449207198</v>
      </c>
      <c r="BR68" s="35">
        <v>6.3020686602312601</v>
      </c>
      <c r="BS68" s="35">
        <v>7.2868699243518096</v>
      </c>
    </row>
    <row r="69" spans="1:71">
      <c r="A69" s="3" t="s">
        <v>133</v>
      </c>
      <c r="B69" s="34" t="s">
        <v>134</v>
      </c>
      <c r="C69" s="26"/>
      <c r="D69" s="26"/>
      <c r="E69" s="26"/>
      <c r="F69" s="26"/>
      <c r="G69" s="26"/>
      <c r="H69" s="26"/>
      <c r="I69" s="26"/>
      <c r="J69" s="26">
        <v>1</v>
      </c>
      <c r="K69" s="26">
        <v>1</v>
      </c>
      <c r="L69" s="35">
        <v>6.1368255351058902</v>
      </c>
      <c r="M69" s="35">
        <v>5.4943533841627401</v>
      </c>
      <c r="N69" s="35">
        <v>5.7942562028336102</v>
      </c>
      <c r="O69" s="35">
        <v>5.1625560917711599</v>
      </c>
      <c r="P69" s="35">
        <v>5.9682721748090399</v>
      </c>
      <c r="Q69" s="35">
        <v>5.2126898606032004</v>
      </c>
      <c r="R69" s="35">
        <v>7.1503960186050497</v>
      </c>
      <c r="S69" s="35">
        <v>6.0287177487113199</v>
      </c>
      <c r="T69" s="35">
        <v>6.8419564162105804</v>
      </c>
      <c r="U69" s="35">
        <v>6.4642733676520097</v>
      </c>
      <c r="V69" s="35">
        <v>6.68155808849935</v>
      </c>
      <c r="W69" s="35">
        <v>6.4915089010477596</v>
      </c>
      <c r="X69" s="35">
        <v>5.5391821722489203</v>
      </c>
      <c r="Y69" s="35">
        <v>4.6507870793376904</v>
      </c>
      <c r="Z69" s="35">
        <v>5.3836925795129398</v>
      </c>
      <c r="AA69" s="35">
        <v>4.8681825736047104</v>
      </c>
      <c r="AB69" s="35">
        <v>5.5185381789238503</v>
      </c>
      <c r="AC69" s="35">
        <v>5.2688634599004001</v>
      </c>
      <c r="AD69" s="35">
        <v>6.4753204935475797</v>
      </c>
      <c r="AE69" s="35">
        <v>5.7562000324499003</v>
      </c>
      <c r="AF69" s="35">
        <v>6.4716415250555199</v>
      </c>
      <c r="AG69" s="35">
        <v>5.9620509670059603</v>
      </c>
      <c r="AH69" s="35">
        <v>6.5364625947166104</v>
      </c>
      <c r="AI69" s="35">
        <v>6.6792281220599703</v>
      </c>
      <c r="AJ69" s="35">
        <v>5.9155457002268097</v>
      </c>
      <c r="AK69" s="35">
        <v>5.5832417657953197</v>
      </c>
      <c r="AL69" s="35">
        <v>5.5357978131139403</v>
      </c>
      <c r="AM69" s="35">
        <v>4.88269448404027</v>
      </c>
      <c r="AN69" s="35">
        <v>5.6347982149115303</v>
      </c>
      <c r="AO69" s="35">
        <v>5.8131333328762498</v>
      </c>
      <c r="AP69" s="35">
        <v>7.0024203455477796</v>
      </c>
      <c r="AQ69" s="35">
        <v>6.1003152531793399</v>
      </c>
      <c r="AR69" s="35">
        <v>6.6552896574136602</v>
      </c>
      <c r="AS69" s="35">
        <v>6.5319097814861102</v>
      </c>
      <c r="AT69" s="35">
        <v>7.3947552640110601</v>
      </c>
      <c r="AU69" s="35">
        <v>7.1874422135906801</v>
      </c>
      <c r="AV69" s="35">
        <v>5.9279921922356804</v>
      </c>
      <c r="AW69" s="35">
        <v>6.1579059245537602</v>
      </c>
      <c r="AX69" s="35">
        <v>5.9094017801749397</v>
      </c>
      <c r="AY69" s="35">
        <v>6.1766827710499603</v>
      </c>
      <c r="AZ69" s="35">
        <v>6.2351481655966401</v>
      </c>
      <c r="BA69" s="35">
        <v>6.4393331214140899</v>
      </c>
      <c r="BB69" s="35">
        <v>7.3040513208853399</v>
      </c>
      <c r="BC69" s="35">
        <v>6.7681850342819496</v>
      </c>
      <c r="BD69" s="35">
        <v>7.3594730589328599</v>
      </c>
      <c r="BE69" s="35">
        <v>6.5906156277757901</v>
      </c>
      <c r="BF69" s="35">
        <v>7.3317182189095904</v>
      </c>
      <c r="BG69" s="35">
        <v>7.0382028782108597</v>
      </c>
      <c r="BH69" s="35">
        <v>5.5668510753110096</v>
      </c>
      <c r="BI69" s="35">
        <v>5.5091328541153599</v>
      </c>
      <c r="BJ69" s="35">
        <v>5.8230164082454898</v>
      </c>
      <c r="BK69" s="35">
        <v>5.4849978621305997</v>
      </c>
      <c r="BL69" s="35">
        <v>5.8302175654856603</v>
      </c>
      <c r="BM69" s="35">
        <v>5.37237335427531</v>
      </c>
      <c r="BN69" s="35">
        <v>6.4515235256550598</v>
      </c>
      <c r="BO69" s="35">
        <v>5.8588189952037304</v>
      </c>
      <c r="BP69" s="35">
        <v>6.5478352486901796</v>
      </c>
      <c r="BQ69" s="35">
        <v>6.23047067907134</v>
      </c>
      <c r="BR69" s="35">
        <v>6.5394125502041502</v>
      </c>
      <c r="BS69" s="35">
        <v>6.4405458388843204</v>
      </c>
    </row>
    <row r="70" spans="1:71">
      <c r="A70" s="3" t="s">
        <v>145</v>
      </c>
      <c r="B70" s="34" t="s">
        <v>146</v>
      </c>
      <c r="C70" s="26"/>
      <c r="D70" s="26"/>
      <c r="E70" s="26"/>
      <c r="F70" s="26"/>
      <c r="G70" s="26"/>
      <c r="H70" s="26"/>
      <c r="I70" s="26"/>
      <c r="J70" s="26">
        <v>1</v>
      </c>
      <c r="K70" s="26">
        <v>1</v>
      </c>
      <c r="L70" s="35">
        <v>4.8201097144979697</v>
      </c>
      <c r="M70" s="35">
        <v>4.4689318162406604</v>
      </c>
      <c r="N70" s="35">
        <v>4.9509448954114301</v>
      </c>
      <c r="O70" s="35">
        <v>4.4468541153899004</v>
      </c>
      <c r="P70" s="35">
        <v>4.7820190646386997</v>
      </c>
      <c r="Q70" s="35">
        <v>4.7463064414280502</v>
      </c>
      <c r="R70" s="35">
        <v>7.3982358465145799</v>
      </c>
      <c r="S70" s="35">
        <v>5.5089982069641898</v>
      </c>
      <c r="T70" s="35">
        <v>7.17583590885158</v>
      </c>
      <c r="U70" s="35">
        <v>6.3456050490167</v>
      </c>
      <c r="V70" s="35">
        <v>7.3982358465145799</v>
      </c>
      <c r="W70" s="35">
        <v>6.5586748962356003</v>
      </c>
      <c r="X70" s="35">
        <v>5.1402895297718203</v>
      </c>
      <c r="Y70" s="35">
        <v>4.9036259923928398</v>
      </c>
      <c r="Z70" s="35">
        <v>5.0667317250472399</v>
      </c>
      <c r="AA70" s="35">
        <v>5.0410223226411697</v>
      </c>
      <c r="AB70" s="35">
        <v>5.1499442694519102</v>
      </c>
      <c r="AC70" s="35">
        <v>5.1804468542439599</v>
      </c>
      <c r="AD70" s="35">
        <v>6.7523445424982098</v>
      </c>
      <c r="AE70" s="35">
        <v>6.0090463764798203</v>
      </c>
      <c r="AF70" s="35">
        <v>6.6958326787463003</v>
      </c>
      <c r="AG70" s="35">
        <v>6.3177712418321397</v>
      </c>
      <c r="AH70" s="35">
        <v>6.7436028449361203</v>
      </c>
      <c r="AI70" s="35">
        <v>7.3233424011586301</v>
      </c>
      <c r="AJ70" s="35">
        <v>4.6920745786538598</v>
      </c>
      <c r="AK70" s="35">
        <v>4.5750537320097502</v>
      </c>
      <c r="AL70" s="35">
        <v>4.6637957221309501</v>
      </c>
      <c r="AM70" s="35">
        <v>4.9826827628125203</v>
      </c>
      <c r="AN70" s="35">
        <v>4.6831257642927699</v>
      </c>
      <c r="AO70" s="35">
        <v>4.6764017341068804</v>
      </c>
      <c r="AP70" s="35">
        <v>6.4689198200601599</v>
      </c>
      <c r="AQ70" s="35">
        <v>5.6254435204644304</v>
      </c>
      <c r="AR70" s="35">
        <v>6.2553603233030604</v>
      </c>
      <c r="AS70" s="35">
        <v>4.7893342632999003</v>
      </c>
      <c r="AT70" s="35">
        <v>6.45789529956203</v>
      </c>
      <c r="AU70" s="35">
        <v>6.7327955096640499</v>
      </c>
      <c r="AV70" s="35">
        <v>4.9889824265457801</v>
      </c>
      <c r="AW70" s="35">
        <v>5.1888156409319199</v>
      </c>
      <c r="AX70" s="35">
        <v>4.9517946157092796</v>
      </c>
      <c r="AY70" s="35">
        <v>5.47713574560456</v>
      </c>
      <c r="AZ70" s="35">
        <v>4.8192626233373304</v>
      </c>
      <c r="BA70" s="35">
        <v>5.5843585144626298</v>
      </c>
      <c r="BB70" s="35">
        <v>6.5664042952226396</v>
      </c>
      <c r="BC70" s="35">
        <v>5.6632419458093404</v>
      </c>
      <c r="BD70" s="35">
        <v>6.7529165033470901</v>
      </c>
      <c r="BE70" s="35">
        <v>6.2981696121147897</v>
      </c>
      <c r="BF70" s="35">
        <v>6.9026740163205096</v>
      </c>
      <c r="BG70" s="35">
        <v>6.6226927704760401</v>
      </c>
      <c r="BH70" s="35">
        <v>5.0439532135072902</v>
      </c>
      <c r="BI70" s="35">
        <v>4.8356351422127402</v>
      </c>
      <c r="BJ70" s="35">
        <v>5.22571674436601</v>
      </c>
      <c r="BK70" s="35">
        <v>5.2052446069978702</v>
      </c>
      <c r="BL70" s="35">
        <v>4.8733994954210997</v>
      </c>
      <c r="BM70" s="35">
        <v>5.7171698752738598</v>
      </c>
      <c r="BN70" s="35">
        <v>6.6708083482846403</v>
      </c>
      <c r="BO70" s="35">
        <v>5.5923130977658202</v>
      </c>
      <c r="BP70" s="35">
        <v>6.8327658845064496</v>
      </c>
      <c r="BQ70" s="35">
        <v>6.0884470902336298</v>
      </c>
      <c r="BR70" s="35">
        <v>6.8984234283838397</v>
      </c>
      <c r="BS70" s="35">
        <v>6.3338480350042703</v>
      </c>
    </row>
    <row r="71" spans="1:71">
      <c r="A71" s="3" t="s">
        <v>137</v>
      </c>
      <c r="B71" s="34" t="s">
        <v>138</v>
      </c>
      <c r="C71" s="26"/>
      <c r="D71" s="26"/>
      <c r="E71" s="26"/>
      <c r="F71" s="26"/>
      <c r="G71" s="26"/>
      <c r="H71" s="26"/>
      <c r="I71" s="26"/>
      <c r="J71" s="26">
        <v>1</v>
      </c>
      <c r="K71" s="26">
        <v>1</v>
      </c>
      <c r="L71" s="35">
        <v>8.7643067678639301</v>
      </c>
      <c r="M71" s="35">
        <v>8.6081412755642592</v>
      </c>
      <c r="N71" s="35">
        <v>8.1684970295537802</v>
      </c>
      <c r="O71" s="35">
        <v>8.8867468152026792</v>
      </c>
      <c r="P71" s="35">
        <v>8.1297997878735604</v>
      </c>
      <c r="Q71" s="35">
        <v>8.5983113807850504</v>
      </c>
      <c r="R71" s="35">
        <v>9.7091753587163296</v>
      </c>
      <c r="S71" s="35">
        <v>9.6950875017669897</v>
      </c>
      <c r="T71" s="35">
        <v>9.7951302001562706</v>
      </c>
      <c r="U71" s="35">
        <v>10.4476960004741</v>
      </c>
      <c r="V71" s="35">
        <v>9.9121660816402404</v>
      </c>
      <c r="W71" s="35">
        <v>10.905085710170299</v>
      </c>
      <c r="X71" s="35">
        <v>8.77098693727865</v>
      </c>
      <c r="Y71" s="35">
        <v>8.4405113632126199</v>
      </c>
      <c r="Z71" s="35">
        <v>8.6530530471642795</v>
      </c>
      <c r="AA71" s="35">
        <v>8.7528897240627703</v>
      </c>
      <c r="AB71" s="35">
        <v>8.6952728890257998</v>
      </c>
      <c r="AC71" s="35">
        <v>8.4827471699987704</v>
      </c>
      <c r="AD71" s="35">
        <v>9.4334748167125095</v>
      </c>
      <c r="AE71" s="35">
        <v>9.5091448275264501</v>
      </c>
      <c r="AF71" s="35">
        <v>9.4543341629403308</v>
      </c>
      <c r="AG71" s="35">
        <v>9.8569529914132605</v>
      </c>
      <c r="AH71" s="35">
        <v>9.4662058785971599</v>
      </c>
      <c r="AI71" s="35">
        <v>10.0769164243197</v>
      </c>
      <c r="AJ71" s="35">
        <v>8.6740107049132202</v>
      </c>
      <c r="AK71" s="35">
        <v>9.0585787824168502</v>
      </c>
      <c r="AL71" s="35">
        <v>8.5257353644716698</v>
      </c>
      <c r="AM71" s="35">
        <v>9.0959462856594904</v>
      </c>
      <c r="AN71" s="35">
        <v>8.4867400056248705</v>
      </c>
      <c r="AO71" s="35">
        <v>8.7171322262000093</v>
      </c>
      <c r="AP71" s="35">
        <v>8.8814755228502005</v>
      </c>
      <c r="AQ71" s="35">
        <v>9.0478947348170102</v>
      </c>
      <c r="AR71" s="35">
        <v>8.8926801942170997</v>
      </c>
      <c r="AS71" s="35">
        <v>9.1272410095725203</v>
      </c>
      <c r="AT71" s="35">
        <v>8.8623518848736094</v>
      </c>
      <c r="AU71" s="35">
        <v>9.6262437527201303</v>
      </c>
      <c r="AV71" s="35">
        <v>8.4954218875708296</v>
      </c>
      <c r="AW71" s="35">
        <v>8.7423564532822606</v>
      </c>
      <c r="AX71" s="35">
        <v>8.8660436982880295</v>
      </c>
      <c r="AY71" s="35">
        <v>8.7271210917897992</v>
      </c>
      <c r="AZ71" s="35">
        <v>8.8460110891101102</v>
      </c>
      <c r="BA71" s="35">
        <v>8.7874447144747396</v>
      </c>
      <c r="BB71" s="35">
        <v>9.4359277255038201</v>
      </c>
      <c r="BC71" s="35">
        <v>9.6077684014047495</v>
      </c>
      <c r="BD71" s="35">
        <v>9.4977140163938802</v>
      </c>
      <c r="BE71" s="35">
        <v>9.9283750241466002</v>
      </c>
      <c r="BF71" s="35">
        <v>9.6963691475092908</v>
      </c>
      <c r="BG71" s="35">
        <v>10.5329450923099</v>
      </c>
      <c r="BH71" s="35">
        <v>8.8258619427052896</v>
      </c>
      <c r="BI71" s="35">
        <v>8.3076982242628503</v>
      </c>
      <c r="BJ71" s="35">
        <v>8.7866459814239395</v>
      </c>
      <c r="BK71" s="35">
        <v>8.4873772060847301</v>
      </c>
      <c r="BL71" s="35">
        <v>8.6641395543925803</v>
      </c>
      <c r="BM71" s="35">
        <v>8.6869918358089695</v>
      </c>
      <c r="BN71" s="35">
        <v>9.8610936853416202</v>
      </c>
      <c r="BO71" s="35">
        <v>9.8214805751729699</v>
      </c>
      <c r="BP71" s="35">
        <v>9.8037059797126798</v>
      </c>
      <c r="BQ71" s="35">
        <v>10.24738063134</v>
      </c>
      <c r="BR71" s="35">
        <v>9.7481194103360806</v>
      </c>
      <c r="BS71" s="35">
        <v>10.3780326866633</v>
      </c>
    </row>
    <row r="72" spans="1:71">
      <c r="A72" s="3" t="s">
        <v>141</v>
      </c>
      <c r="B72" s="34" t="s">
        <v>142</v>
      </c>
      <c r="C72" s="26"/>
      <c r="D72" s="26"/>
      <c r="E72" s="26"/>
      <c r="F72" s="26"/>
      <c r="G72" s="26"/>
      <c r="H72" s="26"/>
      <c r="I72" s="26"/>
      <c r="J72" s="26">
        <v>1</v>
      </c>
      <c r="K72" s="26">
        <v>1</v>
      </c>
      <c r="L72" s="35">
        <v>6.2816739922105</v>
      </c>
      <c r="M72" s="35">
        <v>6.1213720618321199</v>
      </c>
      <c r="N72" s="35">
        <v>6.5700669212902403</v>
      </c>
      <c r="O72" s="35">
        <v>6.01075875888941</v>
      </c>
      <c r="P72" s="35">
        <v>6.5172500747550801</v>
      </c>
      <c r="Q72" s="35">
        <v>6.0855290754400198</v>
      </c>
      <c r="R72" s="35">
        <v>5.7156609456954399</v>
      </c>
      <c r="S72" s="35">
        <v>5.3851016401700598</v>
      </c>
      <c r="T72" s="35">
        <v>5.9448182619782202</v>
      </c>
      <c r="U72" s="35">
        <v>5.1431288682026999</v>
      </c>
      <c r="V72" s="35">
        <v>6.0279065509862599</v>
      </c>
      <c r="W72" s="35">
        <v>6.4817750378043799</v>
      </c>
      <c r="X72" s="35">
        <v>6.0435637604056698</v>
      </c>
      <c r="Y72" s="35">
        <v>6.09474133611507</v>
      </c>
      <c r="Z72" s="35">
        <v>6.22340540009876</v>
      </c>
      <c r="AA72" s="35">
        <v>6.1221402016442203</v>
      </c>
      <c r="AB72" s="35">
        <v>6.0876640683367604</v>
      </c>
      <c r="AC72" s="35">
        <v>6.0378403168088797</v>
      </c>
      <c r="AD72" s="35">
        <v>6.1770035992976702</v>
      </c>
      <c r="AE72" s="35">
        <v>4.9913164507397099</v>
      </c>
      <c r="AF72" s="35">
        <v>5.46986247149745</v>
      </c>
      <c r="AG72" s="35">
        <v>5.8024442635582298</v>
      </c>
      <c r="AH72" s="35">
        <v>5.6809976881981701</v>
      </c>
      <c r="AI72" s="35">
        <v>5.6815596863906803</v>
      </c>
      <c r="AJ72" s="35">
        <v>6.1741720364273496</v>
      </c>
      <c r="AK72" s="35">
        <v>5.6596132109226698</v>
      </c>
      <c r="AL72" s="35">
        <v>6.5206050016192503</v>
      </c>
      <c r="AM72" s="35">
        <v>6.2081927286634198</v>
      </c>
      <c r="AN72" s="35">
        <v>6.4563204272063803</v>
      </c>
      <c r="AO72" s="35">
        <v>6.5431198595719202</v>
      </c>
      <c r="AP72" s="35">
        <v>5.4921989028559004</v>
      </c>
      <c r="AQ72" s="35">
        <v>4.7841943920961301</v>
      </c>
      <c r="AR72" s="35">
        <v>5.94586603480756</v>
      </c>
      <c r="AS72" s="35">
        <v>5.5560034432305896</v>
      </c>
      <c r="AT72" s="35">
        <v>5.8067387252777101</v>
      </c>
      <c r="AU72" s="35">
        <v>6.65313319138862</v>
      </c>
      <c r="AV72" s="35">
        <v>6.5058706702008697</v>
      </c>
      <c r="AW72" s="35">
        <v>6.5275436249008596</v>
      </c>
      <c r="AX72" s="35">
        <v>6.21422089012004</v>
      </c>
      <c r="AY72" s="35">
        <v>6.3067969910220603</v>
      </c>
      <c r="AZ72" s="35">
        <v>6.2819485205549599</v>
      </c>
      <c r="BA72" s="35">
        <v>6.2637735122979601</v>
      </c>
      <c r="BB72" s="35">
        <v>5.9828511814274101</v>
      </c>
      <c r="BC72" s="35">
        <v>5.73905993781284</v>
      </c>
      <c r="BD72" s="35">
        <v>6.1712924311670196</v>
      </c>
      <c r="BE72" s="35">
        <v>5.67755122869226</v>
      </c>
      <c r="BF72" s="35">
        <v>6.2272616355241599</v>
      </c>
      <c r="BG72" s="35">
        <v>6.21422089012004</v>
      </c>
      <c r="BH72" s="35">
        <v>5.8922617188466901</v>
      </c>
      <c r="BI72" s="35">
        <v>6.4756089496971203</v>
      </c>
      <c r="BJ72" s="35">
        <v>6.1618502438079101</v>
      </c>
      <c r="BK72" s="35">
        <v>6.1645905350176804</v>
      </c>
      <c r="BL72" s="35">
        <v>6.22282641314691</v>
      </c>
      <c r="BM72" s="35">
        <v>6.3956063120425704</v>
      </c>
      <c r="BN72" s="35">
        <v>5.6981153997830303</v>
      </c>
      <c r="BO72" s="35">
        <v>5.91252927427242</v>
      </c>
      <c r="BP72" s="35">
        <v>5.7542143623638804</v>
      </c>
      <c r="BQ72" s="35">
        <v>6.3155484142266998</v>
      </c>
      <c r="BR72" s="35">
        <v>6.1736647915115697</v>
      </c>
      <c r="BS72" s="35">
        <v>5.7524435908557798</v>
      </c>
    </row>
    <row r="73" spans="1:71">
      <c r="A73" s="3" t="s">
        <v>143</v>
      </c>
      <c r="B73" s="34" t="s">
        <v>144</v>
      </c>
      <c r="C73" s="26"/>
      <c r="D73" s="26"/>
      <c r="E73" s="26"/>
      <c r="F73" s="26"/>
      <c r="G73" s="26"/>
      <c r="H73" s="26"/>
      <c r="I73" s="26"/>
      <c r="J73" s="26">
        <v>1</v>
      </c>
      <c r="K73" s="26">
        <v>1</v>
      </c>
      <c r="L73" s="35">
        <v>6.9739645612185299</v>
      </c>
      <c r="M73" s="35">
        <v>6.0802836252947001</v>
      </c>
      <c r="N73" s="35">
        <v>6.1968689847659197</v>
      </c>
      <c r="O73" s="35">
        <v>5.3367716444523401</v>
      </c>
      <c r="P73" s="35">
        <v>6.5410792281188996</v>
      </c>
      <c r="Q73" s="35">
        <v>6.4811194325434096</v>
      </c>
      <c r="R73" s="35">
        <v>5.9567133088852904</v>
      </c>
      <c r="S73" s="35">
        <v>4.8014669298747297</v>
      </c>
      <c r="T73" s="35">
        <v>5.9775628399669101</v>
      </c>
      <c r="U73" s="35">
        <v>4.9911070710188303</v>
      </c>
      <c r="V73" s="35">
        <v>5.9844437686547796</v>
      </c>
      <c r="W73" s="35">
        <v>5.2285197515029598</v>
      </c>
      <c r="X73" s="35">
        <v>6.3990227030338502</v>
      </c>
      <c r="Y73" s="35">
        <v>6.05527223436835</v>
      </c>
      <c r="Z73" s="35">
        <v>6.3605253434525997</v>
      </c>
      <c r="AA73" s="35">
        <v>6.1494319684766801</v>
      </c>
      <c r="AB73" s="35">
        <v>6.2081927286634198</v>
      </c>
      <c r="AC73" s="35">
        <v>5.8168424634106</v>
      </c>
      <c r="AD73" s="35">
        <v>6.2724807018643904</v>
      </c>
      <c r="AE73" s="35">
        <v>5.6850498314542399</v>
      </c>
      <c r="AF73" s="35">
        <v>6.0482157831154604</v>
      </c>
      <c r="AG73" s="35">
        <v>5.7898384332109698</v>
      </c>
      <c r="AH73" s="35">
        <v>6.0575402268099996</v>
      </c>
      <c r="AI73" s="35">
        <v>6.7421609805828098</v>
      </c>
      <c r="AJ73" s="35">
        <v>6.5178894940270196</v>
      </c>
      <c r="AK73" s="35">
        <v>6.2236259171288602</v>
      </c>
      <c r="AL73" s="35">
        <v>6.3313511997543701</v>
      </c>
      <c r="AM73" s="35">
        <v>5.9709698737895902</v>
      </c>
      <c r="AN73" s="35">
        <v>6.2637735122979601</v>
      </c>
      <c r="AO73" s="35">
        <v>5.8674729029849804</v>
      </c>
      <c r="AP73" s="35">
        <v>6.1505364989028104</v>
      </c>
      <c r="AQ73" s="35">
        <v>5.1368736767851297</v>
      </c>
      <c r="AR73" s="35">
        <v>6.0993337643543901</v>
      </c>
      <c r="AS73" s="35">
        <v>5.8925313735127496</v>
      </c>
      <c r="AT73" s="35">
        <v>6.2493723710827398</v>
      </c>
      <c r="AU73" s="35">
        <v>6.4295478192288398</v>
      </c>
      <c r="AV73" s="35">
        <v>6.4756089496971203</v>
      </c>
      <c r="AW73" s="35">
        <v>6.9944899507565097</v>
      </c>
      <c r="AX73" s="35">
        <v>6.7697447272244196</v>
      </c>
      <c r="AY73" s="35">
        <v>7.0004551866758602</v>
      </c>
      <c r="AZ73" s="35">
        <v>6.9103372434370103</v>
      </c>
      <c r="BA73" s="35">
        <v>7.0551794019809604</v>
      </c>
      <c r="BB73" s="35">
        <v>6.3687525099340903</v>
      </c>
      <c r="BC73" s="35">
        <v>5.2037300664762798</v>
      </c>
      <c r="BD73" s="35">
        <v>6.2861124082045503</v>
      </c>
      <c r="BE73" s="35">
        <v>5.9183713911315996</v>
      </c>
      <c r="BF73" s="35">
        <v>6.4162586118884599</v>
      </c>
      <c r="BG73" s="35">
        <v>6.2299779943289497</v>
      </c>
      <c r="BH73" s="35">
        <v>6.9305821034342197</v>
      </c>
      <c r="BI73" s="35">
        <v>6.8362127592297401</v>
      </c>
      <c r="BJ73" s="35">
        <v>6.8603928617647902</v>
      </c>
      <c r="BK73" s="35">
        <v>6.8709969644222397</v>
      </c>
      <c r="BL73" s="35">
        <v>6.5631045750879</v>
      </c>
      <c r="BM73" s="35">
        <v>6.9080094544962396</v>
      </c>
      <c r="BN73" s="35">
        <v>6.6386994504062597</v>
      </c>
      <c r="BO73" s="35">
        <v>5.2430673257708698</v>
      </c>
      <c r="BP73" s="35">
        <v>6.58805273134735</v>
      </c>
      <c r="BQ73" s="35">
        <v>5.5016043253326696</v>
      </c>
      <c r="BR73" s="35">
        <v>6.0927853268060401</v>
      </c>
      <c r="BS73" s="35">
        <v>5.7263009126911104</v>
      </c>
    </row>
    <row r="74" spans="1:71">
      <c r="A74" s="3" t="s">
        <v>168</v>
      </c>
      <c r="B74" s="34" t="s">
        <v>169</v>
      </c>
      <c r="C74" s="26"/>
      <c r="D74" s="26"/>
      <c r="E74" s="26"/>
      <c r="F74" s="26"/>
      <c r="G74" s="26"/>
      <c r="H74" s="26"/>
      <c r="I74" s="26"/>
      <c r="J74" s="26">
        <v>1</v>
      </c>
      <c r="K74" s="26"/>
      <c r="L74" s="35">
        <v>8.9076555175666794</v>
      </c>
      <c r="M74" s="35">
        <v>9.0657331879829606</v>
      </c>
      <c r="N74" s="35">
        <v>8.6992810977641994</v>
      </c>
      <c r="O74" s="35">
        <v>8.8535191863536404</v>
      </c>
      <c r="P74" s="35">
        <v>8.6740107049132202</v>
      </c>
      <c r="Q74" s="35">
        <v>9.2303528543068705</v>
      </c>
      <c r="R74" s="35">
        <v>8.8757723959433203</v>
      </c>
      <c r="S74" s="35">
        <v>8.2288076626165498</v>
      </c>
      <c r="T74" s="35">
        <v>8.6451813581843595</v>
      </c>
      <c r="U74" s="35">
        <v>8.7117634487868205</v>
      </c>
      <c r="V74" s="35">
        <v>8.6696959095088602</v>
      </c>
      <c r="W74" s="35">
        <v>8.9940851889616091</v>
      </c>
      <c r="X74" s="35">
        <v>9.1415557407377595</v>
      </c>
      <c r="Y74" s="35">
        <v>9.1659080630080005</v>
      </c>
      <c r="Z74" s="35">
        <v>9.1958831041152092</v>
      </c>
      <c r="AA74" s="35">
        <v>9.2758872993980699</v>
      </c>
      <c r="AB74" s="35">
        <v>8.91875117613308</v>
      </c>
      <c r="AC74" s="35">
        <v>9.4637993040932002</v>
      </c>
      <c r="AD74" s="35">
        <v>9.0954337538833006</v>
      </c>
      <c r="AE74" s="35">
        <v>9.2206337781748999</v>
      </c>
      <c r="AF74" s="35">
        <v>9.2180732868839605</v>
      </c>
      <c r="AG74" s="35">
        <v>9.3566879142669794</v>
      </c>
      <c r="AH74" s="35">
        <v>9.0280192984754102</v>
      </c>
      <c r="AI74" s="35">
        <v>9.9263602921149197</v>
      </c>
      <c r="AJ74" s="35">
        <v>9.2687300592396298</v>
      </c>
      <c r="AK74" s="35">
        <v>9.0910344090277704</v>
      </c>
      <c r="AL74" s="35">
        <v>9.2979417425665503</v>
      </c>
      <c r="AM74" s="35">
        <v>9.2871632164551006</v>
      </c>
      <c r="AN74" s="35">
        <v>9.4111618287304601</v>
      </c>
      <c r="AO74" s="35">
        <v>9.5610396010464704</v>
      </c>
      <c r="AP74" s="35">
        <v>9.3234499479485606</v>
      </c>
      <c r="AQ74" s="35">
        <v>9.3513259991320492</v>
      </c>
      <c r="AR74" s="35">
        <v>9.4866603128321199</v>
      </c>
      <c r="AS74" s="35">
        <v>9.4342431382282896</v>
      </c>
      <c r="AT74" s="35">
        <v>9.0779123678642293</v>
      </c>
      <c r="AU74" s="35">
        <v>9.9728841872350102</v>
      </c>
      <c r="AV74" s="35">
        <v>9.1436676944819499</v>
      </c>
      <c r="AW74" s="35">
        <v>9.5547442402875404</v>
      </c>
      <c r="AX74" s="35">
        <v>9.1632760366839907</v>
      </c>
      <c r="AY74" s="35">
        <v>9.6301974586062506</v>
      </c>
      <c r="AZ74" s="35">
        <v>9.0942648151288896</v>
      </c>
      <c r="BA74" s="35">
        <v>9.6133939506895896</v>
      </c>
      <c r="BB74" s="35">
        <v>9.1284552440384807</v>
      </c>
      <c r="BC74" s="35">
        <v>8.7810771913945995</v>
      </c>
      <c r="BD74" s="35">
        <v>8.7066639232317495</v>
      </c>
      <c r="BE74" s="35">
        <v>9.1439963379106093</v>
      </c>
      <c r="BF74" s="35">
        <v>9.0831392593049198</v>
      </c>
      <c r="BG74" s="35">
        <v>9.3785860648287098</v>
      </c>
      <c r="BH74" s="35">
        <v>9.2863947363107204</v>
      </c>
      <c r="BI74" s="35">
        <v>9.3278460973092905</v>
      </c>
      <c r="BJ74" s="35">
        <v>9.2447360773258698</v>
      </c>
      <c r="BK74" s="35">
        <v>9.6154005962233207</v>
      </c>
      <c r="BL74" s="35">
        <v>9.1111247830004398</v>
      </c>
      <c r="BM74" s="35">
        <v>9.7971262274801401</v>
      </c>
      <c r="BN74" s="35">
        <v>8.9137555217551707</v>
      </c>
      <c r="BO74" s="35">
        <v>8.8427891414456408</v>
      </c>
      <c r="BP74" s="35">
        <v>8.8844370449682302</v>
      </c>
      <c r="BQ74" s="35">
        <v>9.1893341078249993</v>
      </c>
      <c r="BR74" s="35">
        <v>8.8974824535509001</v>
      </c>
      <c r="BS74" s="35">
        <v>9.2242982088075696</v>
      </c>
    </row>
    <row r="75" spans="1:71">
      <c r="A75" s="3" t="s">
        <v>157</v>
      </c>
      <c r="B75" s="34" t="s">
        <v>158</v>
      </c>
      <c r="C75" s="26"/>
      <c r="D75" s="26"/>
      <c r="E75" s="26"/>
      <c r="F75" s="26"/>
      <c r="G75" s="26"/>
      <c r="H75" s="26"/>
      <c r="I75" s="26"/>
      <c r="J75" s="26">
        <v>1</v>
      </c>
      <c r="K75" s="26"/>
      <c r="L75" s="35">
        <v>9.8266785705075801</v>
      </c>
      <c r="M75" s="35">
        <v>9.2590651243360202</v>
      </c>
      <c r="N75" s="35">
        <v>9.6937934224165296</v>
      </c>
      <c r="O75" s="35">
        <v>9.4937570054417506</v>
      </c>
      <c r="P75" s="35">
        <v>9.6389413271344697</v>
      </c>
      <c r="Q75" s="35">
        <v>9.6379714648945107</v>
      </c>
      <c r="R75" s="35">
        <v>9.7823561352628303</v>
      </c>
      <c r="S75" s="35">
        <v>8.8471394259269491</v>
      </c>
      <c r="T75" s="35">
        <v>9.5095479057775094</v>
      </c>
      <c r="U75" s="35">
        <v>9.3406933548069695</v>
      </c>
      <c r="V75" s="35">
        <v>9.4802482358934306</v>
      </c>
      <c r="W75" s="35">
        <v>9.6619512229461897</v>
      </c>
      <c r="X75" s="35">
        <v>9.3728913391742807</v>
      </c>
      <c r="Y75" s="35">
        <v>8.8837408225528804</v>
      </c>
      <c r="Z75" s="35">
        <v>9.7009277505743796</v>
      </c>
      <c r="AA75" s="35">
        <v>9.0929409895702609</v>
      </c>
      <c r="AB75" s="35">
        <v>9.9121660816402404</v>
      </c>
      <c r="AC75" s="35">
        <v>9.7216478528959591</v>
      </c>
      <c r="AD75" s="35">
        <v>9.4000032740423194</v>
      </c>
      <c r="AE75" s="35">
        <v>9.0885579592136505</v>
      </c>
      <c r="AF75" s="35">
        <v>9.5273221755122499</v>
      </c>
      <c r="AG75" s="35">
        <v>9.1755593935103708</v>
      </c>
      <c r="AH75" s="35">
        <v>9.3935178169286395</v>
      </c>
      <c r="AI75" s="35">
        <v>9.7634853824867793</v>
      </c>
      <c r="AJ75" s="35">
        <v>10.0568921400465</v>
      </c>
      <c r="AK75" s="35">
        <v>9.8270498534599504</v>
      </c>
      <c r="AL75" s="35">
        <v>10.132611360335201</v>
      </c>
      <c r="AM75" s="35">
        <v>9.7873734663015401</v>
      </c>
      <c r="AN75" s="35">
        <v>10.182720272333301</v>
      </c>
      <c r="AO75" s="35">
        <v>10.194346629401601</v>
      </c>
      <c r="AP75" s="35">
        <v>10.017639273905599</v>
      </c>
      <c r="AQ75" s="35">
        <v>9.6537094978715903</v>
      </c>
      <c r="AR75" s="35">
        <v>9.9425943354216493</v>
      </c>
      <c r="AS75" s="35">
        <v>9.8079478297054905</v>
      </c>
      <c r="AT75" s="35">
        <v>10.14823568516</v>
      </c>
      <c r="AU75" s="35">
        <v>10.148681231422101</v>
      </c>
      <c r="AV75" s="35">
        <v>9.6149417825413899</v>
      </c>
      <c r="AW75" s="35">
        <v>9.7380893232528596</v>
      </c>
      <c r="AX75" s="35">
        <v>9.7495404690977594</v>
      </c>
      <c r="AY75" s="35">
        <v>9.9962647620937997</v>
      </c>
      <c r="AZ75" s="35">
        <v>9.8155741269682402</v>
      </c>
      <c r="BA75" s="35">
        <v>9.8436622249496093</v>
      </c>
      <c r="BB75" s="35">
        <v>9.8121116875970191</v>
      </c>
      <c r="BC75" s="35">
        <v>9.2098843636373395</v>
      </c>
      <c r="BD75" s="35">
        <v>9.7806287653560506</v>
      </c>
      <c r="BE75" s="35">
        <v>9.4019633590692901</v>
      </c>
      <c r="BF75" s="35">
        <v>9.8470596490115199</v>
      </c>
      <c r="BG75" s="35">
        <v>9.5854606488630001</v>
      </c>
      <c r="BH75" s="35">
        <v>9.4368400816334201</v>
      </c>
      <c r="BI75" s="35">
        <v>9.2143434856879907</v>
      </c>
      <c r="BJ75" s="35">
        <v>9.7537231195270309</v>
      </c>
      <c r="BK75" s="35">
        <v>9.54234996348716</v>
      </c>
      <c r="BL75" s="35">
        <v>9.6266072377931806</v>
      </c>
      <c r="BM75" s="35">
        <v>9.7321335675782006</v>
      </c>
      <c r="BN75" s="35">
        <v>9.5130360487183001</v>
      </c>
      <c r="BO75" s="35">
        <v>9.4171646173968995</v>
      </c>
      <c r="BP75" s="35">
        <v>9.4810610674736893</v>
      </c>
      <c r="BQ75" s="35">
        <v>9.2025183804228696</v>
      </c>
      <c r="BR75" s="35">
        <v>9.6739558966500301</v>
      </c>
      <c r="BS75" s="35">
        <v>9.69421522457686</v>
      </c>
    </row>
    <row r="76" spans="1:71">
      <c r="A76" s="3" t="s">
        <v>161</v>
      </c>
      <c r="B76" s="34" t="s">
        <v>158</v>
      </c>
      <c r="C76" s="26"/>
      <c r="D76" s="26"/>
      <c r="E76" s="26"/>
      <c r="F76" s="26"/>
      <c r="G76" s="26"/>
      <c r="H76" s="26"/>
      <c r="I76" s="26"/>
      <c r="J76" s="26">
        <v>1</v>
      </c>
      <c r="K76" s="26"/>
      <c r="L76" s="35">
        <v>10.256300980497199</v>
      </c>
      <c r="M76" s="35">
        <v>9.6972816348135602</v>
      </c>
      <c r="N76" s="35">
        <v>10.3450123796692</v>
      </c>
      <c r="O76" s="35">
        <v>10.053455492820801</v>
      </c>
      <c r="P76" s="35">
        <v>10.1254653396156</v>
      </c>
      <c r="Q76" s="35">
        <v>10.067210089390899</v>
      </c>
      <c r="R76" s="35">
        <v>10.262984421156499</v>
      </c>
      <c r="S76" s="35">
        <v>9.2907219820760503</v>
      </c>
      <c r="T76" s="35">
        <v>10.027272476819</v>
      </c>
      <c r="U76" s="35">
        <v>9.9927561191547696</v>
      </c>
      <c r="V76" s="35">
        <v>10.222178309938601</v>
      </c>
      <c r="W76" s="35">
        <v>10.0800861305237</v>
      </c>
      <c r="X76" s="35">
        <v>9.8467011660825907</v>
      </c>
      <c r="Y76" s="35">
        <v>9.2680289876216992</v>
      </c>
      <c r="Z76" s="35">
        <v>10.0252601327983</v>
      </c>
      <c r="AA76" s="35">
        <v>9.5240987572782796</v>
      </c>
      <c r="AB76" s="35">
        <v>10.4259931755184</v>
      </c>
      <c r="AC76" s="35">
        <v>9.9816425186409798</v>
      </c>
      <c r="AD76" s="35">
        <v>9.7667033495743407</v>
      </c>
      <c r="AE76" s="35">
        <v>9.3659210713923606</v>
      </c>
      <c r="AF76" s="35">
        <v>9.7571624748203405</v>
      </c>
      <c r="AG76" s="35">
        <v>9.7508280768045097</v>
      </c>
      <c r="AH76" s="35">
        <v>10.027682886926399</v>
      </c>
      <c r="AI76" s="35">
        <v>10.157003254441801</v>
      </c>
      <c r="AJ76" s="35">
        <v>10.3510462015693</v>
      </c>
      <c r="AK76" s="35">
        <v>10.4145682302483</v>
      </c>
      <c r="AL76" s="35">
        <v>10.6458629949671</v>
      </c>
      <c r="AM76" s="35">
        <v>10.2648650155837</v>
      </c>
      <c r="AN76" s="35">
        <v>10.498962165189999</v>
      </c>
      <c r="AO76" s="35">
        <v>10.7081415015678</v>
      </c>
      <c r="AP76" s="35">
        <v>10.585838997408301</v>
      </c>
      <c r="AQ76" s="35">
        <v>10.182276820486599</v>
      </c>
      <c r="AR76" s="35">
        <v>10.5531172448452</v>
      </c>
      <c r="AS76" s="35">
        <v>10.3357213997663</v>
      </c>
      <c r="AT76" s="35">
        <v>10.5322480034022</v>
      </c>
      <c r="AU76" s="35">
        <v>10.723660674377999</v>
      </c>
      <c r="AV76" s="35">
        <v>10.459910234768699</v>
      </c>
      <c r="AW76" s="35">
        <v>10.0796492778962</v>
      </c>
      <c r="AX76" s="35">
        <v>10.131055568915301</v>
      </c>
      <c r="AY76" s="35">
        <v>10.4690327148494</v>
      </c>
      <c r="AZ76" s="35">
        <v>10.1727819403091</v>
      </c>
      <c r="BA76" s="35">
        <v>10.194346629401601</v>
      </c>
      <c r="BB76" s="35">
        <v>10.225764950517201</v>
      </c>
      <c r="BC76" s="35">
        <v>9.6116875839974405</v>
      </c>
      <c r="BD76" s="35">
        <v>10.2022642452238</v>
      </c>
      <c r="BE76" s="35">
        <v>9.7779335898358699</v>
      </c>
      <c r="BF76" s="35">
        <v>10.051983065859099</v>
      </c>
      <c r="BG76" s="35">
        <v>9.94000370893629</v>
      </c>
      <c r="BH76" s="35">
        <v>10.070930275334099</v>
      </c>
      <c r="BI76" s="35">
        <v>10.0286843054973</v>
      </c>
      <c r="BJ76" s="35">
        <v>10.1976173746759</v>
      </c>
      <c r="BK76" s="35">
        <v>10.2217729863612</v>
      </c>
      <c r="BL76" s="35">
        <v>10.225764950517201</v>
      </c>
      <c r="BM76" s="35">
        <v>10.2464132637184</v>
      </c>
      <c r="BN76" s="35">
        <v>10.0368133313598</v>
      </c>
      <c r="BO76" s="35">
        <v>9.8245835329614</v>
      </c>
      <c r="BP76" s="35">
        <v>9.9498151358333295</v>
      </c>
      <c r="BQ76" s="35">
        <v>9.8303933745035401</v>
      </c>
      <c r="BR76" s="35">
        <v>9.8445452183149698</v>
      </c>
      <c r="BS76" s="35">
        <v>10.176845936283099</v>
      </c>
    </row>
    <row r="77" spans="1:71">
      <c r="A77" s="3" t="s">
        <v>155</v>
      </c>
      <c r="B77" s="34" t="s">
        <v>156</v>
      </c>
      <c r="C77" s="26"/>
      <c r="D77" s="26"/>
      <c r="E77" s="26"/>
      <c r="F77" s="26"/>
      <c r="G77" s="26"/>
      <c r="H77" s="26"/>
      <c r="I77" s="26"/>
      <c r="J77" s="26">
        <v>1</v>
      </c>
      <c r="K77" s="26"/>
      <c r="L77" s="35">
        <v>10.2972381589557</v>
      </c>
      <c r="M77" s="35">
        <v>10.3895080177008</v>
      </c>
      <c r="N77" s="35">
        <v>10.3838151361765</v>
      </c>
      <c r="O77" s="35">
        <v>10.336726369203101</v>
      </c>
      <c r="P77" s="35">
        <v>10.3091330336103</v>
      </c>
      <c r="Q77" s="35">
        <v>10.438090759219801</v>
      </c>
      <c r="R77" s="35">
        <v>10.537354346774601</v>
      </c>
      <c r="S77" s="35">
        <v>10.427049705698099</v>
      </c>
      <c r="T77" s="35">
        <v>10.541714873098501</v>
      </c>
      <c r="U77" s="35">
        <v>10.970778212608399</v>
      </c>
      <c r="V77" s="35">
        <v>10.6773698764858</v>
      </c>
      <c r="W77" s="35">
        <v>11.076125231557899</v>
      </c>
      <c r="X77" s="35">
        <v>10.0500759286143</v>
      </c>
      <c r="Y77" s="35">
        <v>9.8493329854940495</v>
      </c>
      <c r="Z77" s="35">
        <v>10.0342748144644</v>
      </c>
      <c r="AA77" s="35">
        <v>10.124385389824701</v>
      </c>
      <c r="AB77" s="35">
        <v>10.102301940637</v>
      </c>
      <c r="AC77" s="35">
        <v>10.0792374290819</v>
      </c>
      <c r="AD77" s="35">
        <v>10.567363511203199</v>
      </c>
      <c r="AE77" s="35">
        <v>10.537354346774601</v>
      </c>
      <c r="AF77" s="35">
        <v>10.706115076848899</v>
      </c>
      <c r="AG77" s="35">
        <v>10.7592348706652</v>
      </c>
      <c r="AH77" s="35">
        <v>10.764581322934101</v>
      </c>
      <c r="AI77" s="35">
        <v>11.160414000472599</v>
      </c>
      <c r="AJ77" s="35">
        <v>9.7845398489095405</v>
      </c>
      <c r="AK77" s="35">
        <v>9.8815100331719705</v>
      </c>
      <c r="AL77" s="35">
        <v>9.8948704037826598</v>
      </c>
      <c r="AM77" s="35">
        <v>9.9494402873267305</v>
      </c>
      <c r="AN77" s="35">
        <v>9.8183647399114307</v>
      </c>
      <c r="AO77" s="35">
        <v>10.1452621495839</v>
      </c>
      <c r="AP77" s="35">
        <v>10.2011589839001</v>
      </c>
      <c r="AQ77" s="35">
        <v>10.151225938843</v>
      </c>
      <c r="AR77" s="35">
        <v>10.3103326029493</v>
      </c>
      <c r="AS77" s="35">
        <v>10.433119802336201</v>
      </c>
      <c r="AT77" s="35">
        <v>10.3372352735053</v>
      </c>
      <c r="AU77" s="35">
        <v>10.632759816503</v>
      </c>
      <c r="AV77" s="35">
        <v>9.9498151358333295</v>
      </c>
      <c r="AW77" s="35">
        <v>9.8192591109877796</v>
      </c>
      <c r="AX77" s="35">
        <v>10.1694746067779</v>
      </c>
      <c r="AY77" s="35">
        <v>9.7290352233295199</v>
      </c>
      <c r="AZ77" s="35">
        <v>10.0825246900529</v>
      </c>
      <c r="BA77" s="35">
        <v>9.9279400416303591</v>
      </c>
      <c r="BB77" s="35">
        <v>10.4910058488459</v>
      </c>
      <c r="BC77" s="35">
        <v>10.4765063255626</v>
      </c>
      <c r="BD77" s="35">
        <v>10.5244850216147</v>
      </c>
      <c r="BE77" s="35">
        <v>10.737076976202101</v>
      </c>
      <c r="BF77" s="35">
        <v>10.6606760933866</v>
      </c>
      <c r="BG77" s="35">
        <v>10.933598947101901</v>
      </c>
      <c r="BH77" s="35">
        <v>10.1496181392059</v>
      </c>
      <c r="BI77" s="35">
        <v>10.299486511980501</v>
      </c>
      <c r="BJ77" s="35">
        <v>9.9775756554400896</v>
      </c>
      <c r="BK77" s="35">
        <v>9.9521844504098507</v>
      </c>
      <c r="BL77" s="35">
        <v>9.8820899741836001</v>
      </c>
      <c r="BM77" s="35">
        <v>10.151723100516501</v>
      </c>
      <c r="BN77" s="35">
        <v>10.637119737166801</v>
      </c>
      <c r="BO77" s="35">
        <v>10.6182469774519</v>
      </c>
      <c r="BP77" s="35">
        <v>10.7311370137982</v>
      </c>
      <c r="BQ77" s="35">
        <v>10.929836677919999</v>
      </c>
      <c r="BR77" s="35">
        <v>10.544058698217</v>
      </c>
      <c r="BS77" s="35">
        <v>11.003977116962901</v>
      </c>
    </row>
    <row r="78" spans="1:71">
      <c r="A78" s="3" t="s">
        <v>182</v>
      </c>
      <c r="B78" s="34" t="s">
        <v>183</v>
      </c>
      <c r="C78" s="26"/>
      <c r="D78" s="26"/>
      <c r="E78" s="26"/>
      <c r="F78" s="26"/>
      <c r="G78" s="26"/>
      <c r="H78" s="26"/>
      <c r="I78" s="26"/>
      <c r="J78" s="26">
        <v>1</v>
      </c>
      <c r="K78" s="26"/>
      <c r="L78" s="35">
        <v>9.1078261449141706</v>
      </c>
      <c r="M78" s="35">
        <v>7.8701734685902496</v>
      </c>
      <c r="N78" s="35">
        <v>9.4364386745121909</v>
      </c>
      <c r="O78" s="35">
        <v>8.3375601055691497</v>
      </c>
      <c r="P78" s="35">
        <v>9.2852733149890199</v>
      </c>
      <c r="Q78" s="35">
        <v>8.6335843898501796</v>
      </c>
      <c r="R78" s="35">
        <v>8.5531781650282195</v>
      </c>
      <c r="S78" s="35">
        <v>7.5207538507937501</v>
      </c>
      <c r="T78" s="35">
        <v>8.5342305487010801</v>
      </c>
      <c r="U78" s="35">
        <v>8.2639930747504007</v>
      </c>
      <c r="V78" s="35">
        <v>8.6176155235453198</v>
      </c>
      <c r="W78" s="35">
        <v>8.6503938116016208</v>
      </c>
      <c r="X78" s="35">
        <v>8.7305786655211293</v>
      </c>
      <c r="Y78" s="35">
        <v>7.1449937807160202</v>
      </c>
      <c r="Z78" s="35">
        <v>8.9299401026957206</v>
      </c>
      <c r="AA78" s="35">
        <v>8.0803486851848607</v>
      </c>
      <c r="AB78" s="35">
        <v>8.8599592556899296</v>
      </c>
      <c r="AC78" s="35">
        <v>8.0113833254794304</v>
      </c>
      <c r="AD78" s="35">
        <v>8.0771159321825099</v>
      </c>
      <c r="AE78" s="35">
        <v>7.5399698546661904</v>
      </c>
      <c r="AF78" s="35">
        <v>7.8865509103665401</v>
      </c>
      <c r="AG78" s="35">
        <v>7.9554378133022103</v>
      </c>
      <c r="AH78" s="35">
        <v>8.0560476210908796</v>
      </c>
      <c r="AI78" s="35">
        <v>8.5214141930812293</v>
      </c>
      <c r="AJ78" s="35">
        <v>7.53497576392959</v>
      </c>
      <c r="AK78" s="35">
        <v>6.6205256972720701</v>
      </c>
      <c r="AL78" s="35">
        <v>7.6831846499820404</v>
      </c>
      <c r="AM78" s="35">
        <v>7.4481745916650199</v>
      </c>
      <c r="AN78" s="35">
        <v>7.8189679107162098</v>
      </c>
      <c r="AO78" s="35">
        <v>7.8633510087105698</v>
      </c>
      <c r="AP78" s="35">
        <v>8.1508200389513608</v>
      </c>
      <c r="AQ78" s="35">
        <v>7.4755919385396501</v>
      </c>
      <c r="AR78" s="35">
        <v>8.3235803423885795</v>
      </c>
      <c r="AS78" s="35">
        <v>7.9645452673181296</v>
      </c>
      <c r="AT78" s="35">
        <v>8.3040196184245598</v>
      </c>
      <c r="AU78" s="35">
        <v>8.7783574862698703</v>
      </c>
      <c r="AV78" s="35">
        <v>8.2395424678661602</v>
      </c>
      <c r="AW78" s="35">
        <v>8.4282301434860898</v>
      </c>
      <c r="AX78" s="35">
        <v>8.5173049753130492</v>
      </c>
      <c r="AY78" s="35">
        <v>8.8302052178977402</v>
      </c>
      <c r="AZ78" s="35">
        <v>8.5102912351317901</v>
      </c>
      <c r="BA78" s="35">
        <v>8.7528897240627703</v>
      </c>
      <c r="BB78" s="35">
        <v>7.9496094206861896</v>
      </c>
      <c r="BC78" s="35">
        <v>7.5550158683562696</v>
      </c>
      <c r="BD78" s="35">
        <v>8.0730125168577498</v>
      </c>
      <c r="BE78" s="35">
        <v>8.0182893448639199</v>
      </c>
      <c r="BF78" s="35">
        <v>7.8086725301374296</v>
      </c>
      <c r="BG78" s="35">
        <v>8.08727887790781</v>
      </c>
      <c r="BH78" s="35">
        <v>8.6391054508570804</v>
      </c>
      <c r="BI78" s="35">
        <v>8.2656728320057908</v>
      </c>
      <c r="BJ78" s="35">
        <v>8.8555082728648404</v>
      </c>
      <c r="BK78" s="35">
        <v>8.4879925542278798</v>
      </c>
      <c r="BL78" s="35">
        <v>8.9283755450573992</v>
      </c>
      <c r="BM78" s="35">
        <v>8.6310101633814096</v>
      </c>
      <c r="BN78" s="35">
        <v>8.2299313173676492</v>
      </c>
      <c r="BO78" s="35">
        <v>7.1613112296230197</v>
      </c>
      <c r="BP78" s="35">
        <v>8.3918091918556605</v>
      </c>
      <c r="BQ78" s="35">
        <v>8.1364191832230706</v>
      </c>
      <c r="BR78" s="35">
        <v>8.5560971954381007</v>
      </c>
      <c r="BS78" s="35">
        <v>8.6896033426603605</v>
      </c>
    </row>
    <row r="79" spans="1:71">
      <c r="A79" s="3" t="s">
        <v>173</v>
      </c>
      <c r="B79" s="34" t="s">
        <v>174</v>
      </c>
      <c r="C79" s="26"/>
      <c r="D79" s="26"/>
      <c r="E79" s="26"/>
      <c r="F79" s="26"/>
      <c r="G79" s="26"/>
      <c r="H79" s="26"/>
      <c r="I79" s="26"/>
      <c r="J79" s="26">
        <v>1</v>
      </c>
      <c r="K79" s="26"/>
      <c r="L79" s="35">
        <v>6.20646133184019</v>
      </c>
      <c r="M79" s="35">
        <v>6.6926520065878501</v>
      </c>
      <c r="N79" s="35">
        <v>6.0762251651766297</v>
      </c>
      <c r="O79" s="35">
        <v>6.1390921318461302</v>
      </c>
      <c r="P79" s="35">
        <v>6.2087996947895103</v>
      </c>
      <c r="Q79" s="35">
        <v>6.3362352633657197</v>
      </c>
      <c r="R79" s="35">
        <v>6.1494319684766801</v>
      </c>
      <c r="S79" s="35">
        <v>6.0826112179839402</v>
      </c>
      <c r="T79" s="35">
        <v>6.4292656835454203</v>
      </c>
      <c r="U79" s="35">
        <v>6.4077974955249202</v>
      </c>
      <c r="V79" s="35">
        <v>6.3023775110278697</v>
      </c>
      <c r="W79" s="35">
        <v>7.1215821260271301</v>
      </c>
      <c r="X79" s="35">
        <v>6.0139727026012002</v>
      </c>
      <c r="Y79" s="35">
        <v>5.7202512207634904</v>
      </c>
      <c r="Z79" s="35">
        <v>6.4354089644194401</v>
      </c>
      <c r="AA79" s="35">
        <v>5.8745750545690099</v>
      </c>
      <c r="AB79" s="35">
        <v>6.3442496169581499</v>
      </c>
      <c r="AC79" s="35">
        <v>6.1546336265908197</v>
      </c>
      <c r="AD79" s="35">
        <v>6.4242691946963602</v>
      </c>
      <c r="AE79" s="35">
        <v>5.7210910392283996</v>
      </c>
      <c r="AF79" s="35">
        <v>6.5381011713707204</v>
      </c>
      <c r="AG79" s="35">
        <v>6.1758935505243198</v>
      </c>
      <c r="AH79" s="35">
        <v>6.5401271789699402</v>
      </c>
      <c r="AI79" s="35">
        <v>6.4165930607621204</v>
      </c>
      <c r="AJ79" s="35">
        <v>6.0427678945007202</v>
      </c>
      <c r="AK79" s="35">
        <v>6.3081064517571201</v>
      </c>
      <c r="AL79" s="35">
        <v>5.8600054589076196</v>
      </c>
      <c r="AM79" s="35">
        <v>6.1357161752482696</v>
      </c>
      <c r="AN79" s="35">
        <v>6.6153618195383501</v>
      </c>
      <c r="AO79" s="35">
        <v>6.64329624256556</v>
      </c>
      <c r="AP79" s="35">
        <v>6.40180249394811</v>
      </c>
      <c r="AQ79" s="35">
        <v>5.8239579413945197</v>
      </c>
      <c r="AR79" s="35">
        <v>6.6372350653649699</v>
      </c>
      <c r="AS79" s="35">
        <v>6.93558766927113</v>
      </c>
      <c r="AT79" s="35">
        <v>6.5809902483229301</v>
      </c>
      <c r="AU79" s="35">
        <v>6.8380671416051699</v>
      </c>
      <c r="AV79" s="35">
        <v>6.2685195231624</v>
      </c>
      <c r="AW79" s="35">
        <v>5.6817218886010998</v>
      </c>
      <c r="AX79" s="35">
        <v>6.1467112804451203</v>
      </c>
      <c r="AY79" s="35">
        <v>6.4169035717881604</v>
      </c>
      <c r="AZ79" s="35">
        <v>6.3608225843603501</v>
      </c>
      <c r="BA79" s="35">
        <v>6.1373587740494502</v>
      </c>
      <c r="BB79" s="35">
        <v>6.3304567739747304</v>
      </c>
      <c r="BC79" s="35">
        <v>5.6819295439221102</v>
      </c>
      <c r="BD79" s="35">
        <v>6.7615277230598299</v>
      </c>
      <c r="BE79" s="35">
        <v>6.0487869075744101</v>
      </c>
      <c r="BF79" s="35">
        <v>6.5858807156247297</v>
      </c>
      <c r="BG79" s="35">
        <v>5.9270510111649601</v>
      </c>
      <c r="BH79" s="35">
        <v>6.11624511455509</v>
      </c>
      <c r="BI79" s="35">
        <v>5.9846764037619504</v>
      </c>
      <c r="BJ79" s="35">
        <v>6.0900856692907102</v>
      </c>
      <c r="BK79" s="35">
        <v>6.0949835658065101</v>
      </c>
      <c r="BL79" s="35">
        <v>6.2264975800456899</v>
      </c>
      <c r="BM79" s="35">
        <v>6.4386541465572202</v>
      </c>
      <c r="BN79" s="35">
        <v>5.9057463333203399</v>
      </c>
      <c r="BO79" s="35">
        <v>5.9690906022835701</v>
      </c>
      <c r="BP79" s="35">
        <v>6.6093795267199296</v>
      </c>
      <c r="BQ79" s="35">
        <v>5.9440109516541701</v>
      </c>
      <c r="BR79" s="35">
        <v>6.11574032265918</v>
      </c>
      <c r="BS79" s="35">
        <v>6.38336947541847</v>
      </c>
    </row>
    <row r="80" spans="1:71">
      <c r="A80" s="3" t="s">
        <v>177</v>
      </c>
      <c r="B80" s="34" t="s">
        <v>178</v>
      </c>
      <c r="C80" s="26"/>
      <c r="D80" s="26"/>
      <c r="E80" s="26"/>
      <c r="F80" s="26"/>
      <c r="G80" s="26"/>
      <c r="H80" s="26"/>
      <c r="I80" s="26"/>
      <c r="J80" s="26">
        <v>1</v>
      </c>
      <c r="K80" s="26"/>
      <c r="L80" s="35">
        <v>9.0494025702341894</v>
      </c>
      <c r="M80" s="35">
        <v>8.8627342937776294</v>
      </c>
      <c r="N80" s="35">
        <v>8.8840754156308606</v>
      </c>
      <c r="O80" s="35">
        <v>8.3765472668225396</v>
      </c>
      <c r="P80" s="35">
        <v>8.5861157829929091</v>
      </c>
      <c r="Q80" s="35">
        <v>8.8102177299217299</v>
      </c>
      <c r="R80" s="35">
        <v>8.81682165002813</v>
      </c>
      <c r="S80" s="35">
        <v>8.2084673260009406</v>
      </c>
      <c r="T80" s="35">
        <v>8.7091663850610797</v>
      </c>
      <c r="U80" s="35">
        <v>8.4842149959054698</v>
      </c>
      <c r="V80" s="35">
        <v>8.7846846798077607</v>
      </c>
      <c r="W80" s="35">
        <v>8.6736388528284198</v>
      </c>
      <c r="X80" s="35">
        <v>8.0973730323480098</v>
      </c>
      <c r="Y80" s="35">
        <v>7.6004261358212304</v>
      </c>
      <c r="Z80" s="35">
        <v>7.8812382861079202</v>
      </c>
      <c r="AA80" s="35">
        <v>7.8060719643620597</v>
      </c>
      <c r="AB80" s="35">
        <v>8.2963720629455793</v>
      </c>
      <c r="AC80" s="35">
        <v>7.8303539382542304</v>
      </c>
      <c r="AD80" s="35">
        <v>8.2912621407639193</v>
      </c>
      <c r="AE80" s="35">
        <v>7.4337089477427201</v>
      </c>
      <c r="AF80" s="35">
        <v>8.0325307886330606</v>
      </c>
      <c r="AG80" s="35">
        <v>8.0354308144314608</v>
      </c>
      <c r="AH80" s="35">
        <v>8.0441557826224006</v>
      </c>
      <c r="AI80" s="35">
        <v>8.2832495962178303</v>
      </c>
      <c r="AJ80" s="35">
        <v>7.5847991124606198</v>
      </c>
      <c r="AK80" s="35">
        <v>7.4638480523244599</v>
      </c>
      <c r="AL80" s="35">
        <v>7.59898682932314</v>
      </c>
      <c r="AM80" s="35">
        <v>7.7051784987701302</v>
      </c>
      <c r="AN80" s="35">
        <v>7.5191050977942098</v>
      </c>
      <c r="AO80" s="35">
        <v>7.9993720195150004</v>
      </c>
      <c r="AP80" s="35">
        <v>7.8803502479974599</v>
      </c>
      <c r="AQ80" s="35">
        <v>7.2254384118943999</v>
      </c>
      <c r="AR80" s="35">
        <v>7.8969813253393903</v>
      </c>
      <c r="AS80" s="35">
        <v>7.8474815091267596</v>
      </c>
      <c r="AT80" s="35">
        <v>8.1926786167699301</v>
      </c>
      <c r="AU80" s="35">
        <v>8.0720952405437405</v>
      </c>
      <c r="AV80" s="35">
        <v>7.6187538759201496</v>
      </c>
      <c r="AW80" s="35">
        <v>7.5885425648319798</v>
      </c>
      <c r="AX80" s="35">
        <v>7.7004230726670597</v>
      </c>
      <c r="AY80" s="35">
        <v>7.8652067131918999</v>
      </c>
      <c r="AZ80" s="35">
        <v>7.5874834239894398</v>
      </c>
      <c r="BA80" s="35">
        <v>7.8736348708978898</v>
      </c>
      <c r="BB80" s="35">
        <v>8.2556588347301094</v>
      </c>
      <c r="BC80" s="35">
        <v>7.6464213892366297</v>
      </c>
      <c r="BD80" s="35">
        <v>8.3288883922238703</v>
      </c>
      <c r="BE80" s="35">
        <v>8.0958694311022192</v>
      </c>
      <c r="BF80" s="35">
        <v>8.3609412281712494</v>
      </c>
      <c r="BG80" s="35">
        <v>8.3432458808732406</v>
      </c>
      <c r="BH80" s="35">
        <v>8.0396583692974506</v>
      </c>
      <c r="BI80" s="35">
        <v>7.3411201743517198</v>
      </c>
      <c r="BJ80" s="35">
        <v>8.08191526407537</v>
      </c>
      <c r="BK80" s="35">
        <v>7.7025072905619796</v>
      </c>
      <c r="BL80" s="35">
        <v>7.9993720195150004</v>
      </c>
      <c r="BM80" s="35">
        <v>7.77853781021832</v>
      </c>
      <c r="BN80" s="35">
        <v>7.8868726112528096</v>
      </c>
      <c r="BO80" s="35">
        <v>7.9547924826746996</v>
      </c>
      <c r="BP80" s="35">
        <v>8.0290284399099594</v>
      </c>
      <c r="BQ80" s="35">
        <v>8.3414390463634103</v>
      </c>
      <c r="BR80" s="35">
        <v>7.9386362288446097</v>
      </c>
      <c r="BS80" s="35">
        <v>8.6401959120541001</v>
      </c>
    </row>
    <row r="81" spans="1:71">
      <c r="A81" s="3" t="s">
        <v>170</v>
      </c>
      <c r="B81" s="34" t="s">
        <v>165</v>
      </c>
      <c r="C81" s="26"/>
      <c r="D81" s="26"/>
      <c r="E81" s="26"/>
      <c r="F81" s="26"/>
      <c r="G81" s="26"/>
      <c r="H81" s="26"/>
      <c r="I81" s="26"/>
      <c r="J81" s="26">
        <v>1</v>
      </c>
      <c r="K81" s="26"/>
      <c r="L81" s="35">
        <v>9.2021300660874701</v>
      </c>
      <c r="M81" s="35">
        <v>8.9397286430213505</v>
      </c>
      <c r="N81" s="35">
        <v>9.3431251376267692</v>
      </c>
      <c r="O81" s="35">
        <v>8.9141812821150204</v>
      </c>
      <c r="P81" s="35">
        <v>9.3720362592487501</v>
      </c>
      <c r="Q81" s="35">
        <v>8.7888974587617597</v>
      </c>
      <c r="R81" s="35">
        <v>9.5747977861823106</v>
      </c>
      <c r="S81" s="35">
        <v>8.3090290838829901</v>
      </c>
      <c r="T81" s="35">
        <v>9.26944416220093</v>
      </c>
      <c r="U81" s="35">
        <v>8.8391485314797293</v>
      </c>
      <c r="V81" s="35">
        <v>9.1933226260249299</v>
      </c>
      <c r="W81" s="35">
        <v>9.0336650598384693</v>
      </c>
      <c r="X81" s="35">
        <v>9.4471894543124204</v>
      </c>
      <c r="Y81" s="35">
        <v>9.0023183913257299</v>
      </c>
      <c r="Z81" s="35">
        <v>9.5709618643630296</v>
      </c>
      <c r="AA81" s="35">
        <v>9.1350551934495492</v>
      </c>
      <c r="AB81" s="35">
        <v>9.4964531121192906</v>
      </c>
      <c r="AC81" s="35">
        <v>9.4823498748628605</v>
      </c>
      <c r="AD81" s="35">
        <v>9.2043618449414506</v>
      </c>
      <c r="AE81" s="35">
        <v>8.9514039247197292</v>
      </c>
      <c r="AF81" s="35">
        <v>9.6185051715270102</v>
      </c>
      <c r="AG81" s="35">
        <v>9.1543282144475704</v>
      </c>
      <c r="AH81" s="35">
        <v>9.3947327444734103</v>
      </c>
      <c r="AI81" s="35">
        <v>9.7863524647634801</v>
      </c>
      <c r="AJ81" s="35">
        <v>9.1666899492943799</v>
      </c>
      <c r="AK81" s="35">
        <v>8.7758833332800705</v>
      </c>
      <c r="AL81" s="35">
        <v>9.2235460801372398</v>
      </c>
      <c r="AM81" s="35">
        <v>8.6756718996281901</v>
      </c>
      <c r="AN81" s="35">
        <v>9.4057736991547003</v>
      </c>
      <c r="AO81" s="35">
        <v>9.2683946281140202</v>
      </c>
      <c r="AP81" s="35">
        <v>9.4434421658292091</v>
      </c>
      <c r="AQ81" s="35">
        <v>8.88258665016936</v>
      </c>
      <c r="AR81" s="35">
        <v>9.3209341267660495</v>
      </c>
      <c r="AS81" s="35">
        <v>8.8309101185922501</v>
      </c>
      <c r="AT81" s="35">
        <v>9.3574339967774893</v>
      </c>
      <c r="AU81" s="35">
        <v>9.7840657823300194</v>
      </c>
      <c r="AV81" s="35">
        <v>9.6077684014047495</v>
      </c>
      <c r="AW81" s="35">
        <v>9.4487689474809002</v>
      </c>
      <c r="AX81" s="35">
        <v>9.4216658636691708</v>
      </c>
      <c r="AY81" s="35">
        <v>9.4837933981752496</v>
      </c>
      <c r="AZ81" s="35">
        <v>9.1306680008257803</v>
      </c>
      <c r="BA81" s="35">
        <v>9.5312677563798793</v>
      </c>
      <c r="BB81" s="35">
        <v>9.3097844486762806</v>
      </c>
      <c r="BC81" s="35">
        <v>8.9302532444631701</v>
      </c>
      <c r="BD81" s="35">
        <v>9.2578889943185505</v>
      </c>
      <c r="BE81" s="35">
        <v>9.3117099073086198</v>
      </c>
      <c r="BF81" s="35">
        <v>9.2971510675946902</v>
      </c>
      <c r="BG81" s="35">
        <v>9.5179770452934598</v>
      </c>
      <c r="BH81" s="35">
        <v>9.5130360487183001</v>
      </c>
      <c r="BI81" s="35">
        <v>9.5053325872991401</v>
      </c>
      <c r="BJ81" s="35">
        <v>9.5390018710127809</v>
      </c>
      <c r="BK81" s="35">
        <v>9.4593207245974593</v>
      </c>
      <c r="BL81" s="35">
        <v>9.0052339820589005</v>
      </c>
      <c r="BM81" s="35">
        <v>9.4308649400501992</v>
      </c>
      <c r="BN81" s="35">
        <v>9.45725391459656</v>
      </c>
      <c r="BO81" s="35">
        <v>8.6559118918914209</v>
      </c>
      <c r="BP81" s="35">
        <v>9.4913850665725494</v>
      </c>
      <c r="BQ81" s="35">
        <v>8.5959390775696995</v>
      </c>
      <c r="BR81" s="35">
        <v>9.5574240966514896</v>
      </c>
      <c r="BS81" s="35">
        <v>8.8847980902756998</v>
      </c>
    </row>
    <row r="82" spans="1:71">
      <c r="A82" s="3" t="s">
        <v>164</v>
      </c>
      <c r="B82" s="34" t="s">
        <v>165</v>
      </c>
      <c r="C82" s="26"/>
      <c r="D82" s="26"/>
      <c r="E82" s="26"/>
      <c r="F82" s="26"/>
      <c r="G82" s="26"/>
      <c r="H82" s="26"/>
      <c r="I82" s="26"/>
      <c r="J82" s="26">
        <v>1</v>
      </c>
      <c r="K82" s="26"/>
      <c r="L82" s="35">
        <v>9.9013968534791292</v>
      </c>
      <c r="M82" s="35">
        <v>9.6765509350602397</v>
      </c>
      <c r="N82" s="35">
        <v>9.8037059797126798</v>
      </c>
      <c r="O82" s="35">
        <v>9.4905293010246705</v>
      </c>
      <c r="P82" s="35">
        <v>9.7954428823413604</v>
      </c>
      <c r="Q82" s="35">
        <v>9.5944314959388795</v>
      </c>
      <c r="R82" s="35">
        <v>10.0087531921648</v>
      </c>
      <c r="S82" s="35">
        <v>8.9149507226585207</v>
      </c>
      <c r="T82" s="35">
        <v>9.9676999670453199</v>
      </c>
      <c r="U82" s="35">
        <v>9.5476109975628205</v>
      </c>
      <c r="V82" s="35">
        <v>9.8766722097868396</v>
      </c>
      <c r="W82" s="35">
        <v>9.6249938991082793</v>
      </c>
      <c r="X82" s="35">
        <v>9.8915958093028404</v>
      </c>
      <c r="Y82" s="35">
        <v>9.48269082951734</v>
      </c>
      <c r="Z82" s="35">
        <v>10.002471779507999</v>
      </c>
      <c r="AA82" s="35">
        <v>9.6645994723893303</v>
      </c>
      <c r="AB82" s="35">
        <v>9.9518047445996896</v>
      </c>
      <c r="AC82" s="35">
        <v>9.8931203788234203</v>
      </c>
      <c r="AD82" s="35">
        <v>9.8116095601713091</v>
      </c>
      <c r="AE82" s="35">
        <v>9.4781851576988707</v>
      </c>
      <c r="AF82" s="35">
        <v>9.8133540851810199</v>
      </c>
      <c r="AG82" s="35">
        <v>9.5565896317943597</v>
      </c>
      <c r="AH82" s="35">
        <v>9.8289341583617897</v>
      </c>
      <c r="AI82" s="35">
        <v>10.3682765433954</v>
      </c>
      <c r="AJ82" s="35">
        <v>9.8453629891190708</v>
      </c>
      <c r="AK82" s="35">
        <v>9.3831406749816093</v>
      </c>
      <c r="AL82" s="35">
        <v>9.8092031382726503</v>
      </c>
      <c r="AM82" s="35">
        <v>9.4410732931180394</v>
      </c>
      <c r="AN82" s="35">
        <v>9.8569529914132605</v>
      </c>
      <c r="AO82" s="35">
        <v>9.6862951564112407</v>
      </c>
      <c r="AP82" s="35">
        <v>9.7537231195270309</v>
      </c>
      <c r="AQ82" s="35">
        <v>9.4143394129335594</v>
      </c>
      <c r="AR82" s="35">
        <v>9.8906909721668796</v>
      </c>
      <c r="AS82" s="35">
        <v>9.3490189950074694</v>
      </c>
      <c r="AT82" s="35">
        <v>9.9130227721054496</v>
      </c>
      <c r="AU82" s="35">
        <v>10.317052705586301</v>
      </c>
      <c r="AV82" s="35">
        <v>10.048993011529101</v>
      </c>
      <c r="AW82" s="35">
        <v>9.99581192906175</v>
      </c>
      <c r="AX82" s="35">
        <v>9.9372106907787803</v>
      </c>
      <c r="AY82" s="35">
        <v>10.101065365952699</v>
      </c>
      <c r="AZ82" s="35">
        <v>9.9682632815243508</v>
      </c>
      <c r="BA82" s="35">
        <v>10.0584108105712</v>
      </c>
      <c r="BB82" s="35">
        <v>9.8530474838421096</v>
      </c>
      <c r="BC82" s="35">
        <v>9.6890245024554993</v>
      </c>
      <c r="BD82" s="35">
        <v>9.7878796487972899</v>
      </c>
      <c r="BE82" s="35">
        <v>9.7971262274801401</v>
      </c>
      <c r="BF82" s="35">
        <v>9.8129876913965504</v>
      </c>
      <c r="BG82" s="35">
        <v>9.9489914590492603</v>
      </c>
      <c r="BH82" s="35">
        <v>9.85796441257793</v>
      </c>
      <c r="BI82" s="35">
        <v>10.051045993053799</v>
      </c>
      <c r="BJ82" s="35">
        <v>9.9845439310111601</v>
      </c>
      <c r="BK82" s="35">
        <v>10.018508795115</v>
      </c>
      <c r="BL82" s="35">
        <v>9.7582037984514596</v>
      </c>
      <c r="BM82" s="35">
        <v>10.1049998462916</v>
      </c>
      <c r="BN82" s="35">
        <v>9.8686870870539192</v>
      </c>
      <c r="BO82" s="35">
        <v>9.2583128907212995</v>
      </c>
      <c r="BP82" s="35">
        <v>9.8233226795492907</v>
      </c>
      <c r="BQ82" s="35">
        <v>9.3050261750641106</v>
      </c>
      <c r="BR82" s="35">
        <v>9.9258866148501106</v>
      </c>
      <c r="BS82" s="35">
        <v>9.4275410837483502</v>
      </c>
    </row>
    <row r="83" spans="1:71">
      <c r="A83" s="3" t="s">
        <v>186</v>
      </c>
      <c r="B83" s="34" t="s">
        <v>187</v>
      </c>
      <c r="C83" s="26"/>
      <c r="D83" s="26"/>
      <c r="E83" s="26"/>
      <c r="F83" s="26"/>
      <c r="G83" s="26"/>
      <c r="H83" s="26"/>
      <c r="I83" s="26"/>
      <c r="J83" s="26">
        <v>1</v>
      </c>
      <c r="K83" s="26"/>
      <c r="L83" s="35">
        <v>4.8810822623101302</v>
      </c>
      <c r="M83" s="35">
        <v>4.7661466557819701</v>
      </c>
      <c r="N83" s="35">
        <v>4.6994286577884603</v>
      </c>
      <c r="O83" s="35">
        <v>4.74429689222071</v>
      </c>
      <c r="P83" s="35">
        <v>4.6729196879046402</v>
      </c>
      <c r="Q83" s="35">
        <v>4.92124760276198</v>
      </c>
      <c r="R83" s="35">
        <v>4.9076161475923703</v>
      </c>
      <c r="S83" s="35">
        <v>5.1449854026815096</v>
      </c>
      <c r="T83" s="35">
        <v>4.8494447042068796</v>
      </c>
      <c r="U83" s="35">
        <v>5.1257158198502104</v>
      </c>
      <c r="V83" s="35">
        <v>4.6020060156549398</v>
      </c>
      <c r="W83" s="35">
        <v>5.8205574274204297</v>
      </c>
      <c r="X83" s="35">
        <v>5.0469375033692296</v>
      </c>
      <c r="Y83" s="35">
        <v>5.2496040011356602</v>
      </c>
      <c r="Z83" s="35">
        <v>5.1337359725498102</v>
      </c>
      <c r="AA83" s="35">
        <v>5.4548314880055901</v>
      </c>
      <c r="AB83" s="35">
        <v>5.4269094565774898</v>
      </c>
      <c r="AC83" s="35">
        <v>5.9424603569630898</v>
      </c>
      <c r="AD83" s="35">
        <v>6.1702409384995303</v>
      </c>
      <c r="AE83" s="35">
        <v>6.1074487292098398</v>
      </c>
      <c r="AF83" s="35">
        <v>6.3544127858652999</v>
      </c>
      <c r="AG83" s="35">
        <v>6.8015223267791596</v>
      </c>
      <c r="AH83" s="35">
        <v>6.7248240333337996</v>
      </c>
      <c r="AI83" s="35">
        <v>6.7633217611155798</v>
      </c>
      <c r="AJ83" s="35">
        <v>4.6019210343044703</v>
      </c>
      <c r="AK83" s="35">
        <v>5.00496510526024</v>
      </c>
      <c r="AL83" s="35">
        <v>4.83042914009265</v>
      </c>
      <c r="AM83" s="35">
        <v>4.98129097066853</v>
      </c>
      <c r="AN83" s="35">
        <v>4.7318510259192603</v>
      </c>
      <c r="AO83" s="35">
        <v>4.6450558420109704</v>
      </c>
      <c r="AP83" s="35">
        <v>4.8739992654885702</v>
      </c>
      <c r="AQ83" s="35">
        <v>5.4621659318574203</v>
      </c>
      <c r="AR83" s="35">
        <v>5.8215443248725096</v>
      </c>
      <c r="AS83" s="35">
        <v>5.6507586791763904</v>
      </c>
      <c r="AT83" s="35">
        <v>4.93325364406292</v>
      </c>
      <c r="AU83" s="35">
        <v>6.4995569027415296</v>
      </c>
      <c r="AV83" s="35">
        <v>5.2591882903520002</v>
      </c>
      <c r="AW83" s="35">
        <v>5.2780723590063801</v>
      </c>
      <c r="AX83" s="35">
        <v>5.2668080651037696</v>
      </c>
      <c r="AY83" s="35">
        <v>6.1736647915115697</v>
      </c>
      <c r="AZ83" s="35">
        <v>5.5347938220247901</v>
      </c>
      <c r="BA83" s="35">
        <v>6.8485676330318803</v>
      </c>
      <c r="BB83" s="35">
        <v>6.0963154894154599</v>
      </c>
      <c r="BC83" s="35">
        <v>5.3481371583003297</v>
      </c>
      <c r="BD83" s="35">
        <v>6.4860434233679003</v>
      </c>
      <c r="BE83" s="35">
        <v>6.8625965111415503</v>
      </c>
      <c r="BF83" s="35">
        <v>6.44242955047081</v>
      </c>
      <c r="BG83" s="35">
        <v>7.3113094252264803</v>
      </c>
      <c r="BH83" s="35">
        <v>5.7053181469030196</v>
      </c>
      <c r="BI83" s="35">
        <v>5.6165111914582901</v>
      </c>
      <c r="BJ83" s="35">
        <v>5.9595929781531298</v>
      </c>
      <c r="BK83" s="35">
        <v>6.3899932988573003</v>
      </c>
      <c r="BL83" s="35">
        <v>5.9191867314319104</v>
      </c>
      <c r="BM83" s="35">
        <v>6.2056647094560704</v>
      </c>
      <c r="BN83" s="35">
        <v>6.5102136656976803</v>
      </c>
      <c r="BO83" s="35">
        <v>6.0391441472202203</v>
      </c>
      <c r="BP83" s="35">
        <v>6.6129715940754101</v>
      </c>
      <c r="BQ83" s="35">
        <v>7.1374662108741997</v>
      </c>
      <c r="BR83" s="35">
        <v>6.3990227030338502</v>
      </c>
      <c r="BS83" s="35">
        <v>7.3236136668564402</v>
      </c>
    </row>
    <row r="84" spans="1:71">
      <c r="A84" s="3" t="s">
        <v>153</v>
      </c>
      <c r="B84" s="34" t="s">
        <v>154</v>
      </c>
      <c r="C84" s="26"/>
      <c r="D84" s="26"/>
      <c r="E84" s="26"/>
      <c r="F84" s="26"/>
      <c r="G84" s="26"/>
      <c r="H84" s="26"/>
      <c r="I84" s="26"/>
      <c r="J84" s="26">
        <v>1</v>
      </c>
      <c r="K84" s="26"/>
      <c r="L84" s="35">
        <v>10.280176696035999</v>
      </c>
      <c r="M84" s="35">
        <v>9.9436668450800898</v>
      </c>
      <c r="N84" s="35">
        <v>10.0623036002616</v>
      </c>
      <c r="O84" s="35">
        <v>9.9332938521110101</v>
      </c>
      <c r="P84" s="35">
        <v>10.0005108102695</v>
      </c>
      <c r="Q84" s="35">
        <v>10.271913432298501</v>
      </c>
      <c r="R84" s="35">
        <v>9.9032498457908105</v>
      </c>
      <c r="S84" s="35">
        <v>9.3712966173950996</v>
      </c>
      <c r="T84" s="35">
        <v>9.8467011660825907</v>
      </c>
      <c r="U84" s="35">
        <v>9.8530474838421096</v>
      </c>
      <c r="V84" s="35">
        <v>10.017209260089899</v>
      </c>
      <c r="W84" s="35">
        <v>9.9098671867503008</v>
      </c>
      <c r="X84" s="35">
        <v>10.2343610764011</v>
      </c>
      <c r="Y84" s="35">
        <v>9.4862482501559295</v>
      </c>
      <c r="Z84" s="35">
        <v>10.339527549919699</v>
      </c>
      <c r="AA84" s="35">
        <v>9.8363214428582708</v>
      </c>
      <c r="AB84" s="35">
        <v>10.1960700140583</v>
      </c>
      <c r="AC84" s="35">
        <v>9.93381809253734</v>
      </c>
      <c r="AD84" s="35">
        <v>10.415820801197301</v>
      </c>
      <c r="AE84" s="35">
        <v>9.6769890434199706</v>
      </c>
      <c r="AF84" s="35">
        <v>10.4673427303038</v>
      </c>
      <c r="AG84" s="35">
        <v>9.8250281485965605</v>
      </c>
      <c r="AH84" s="35">
        <v>10.4051987195721</v>
      </c>
      <c r="AI84" s="35">
        <v>10.550882777179099</v>
      </c>
      <c r="AJ84" s="35">
        <v>10.0759270844311</v>
      </c>
      <c r="AK84" s="35">
        <v>9.8757365447137495</v>
      </c>
      <c r="AL84" s="35">
        <v>9.7541843623656401</v>
      </c>
      <c r="AM84" s="35">
        <v>9.9835037240375097</v>
      </c>
      <c r="AN84" s="35">
        <v>9.9283750241466002</v>
      </c>
      <c r="AO84" s="35">
        <v>9.9835037240375097</v>
      </c>
      <c r="AP84" s="35">
        <v>10.120422311662301</v>
      </c>
      <c r="AQ84" s="35">
        <v>9.4683955967442994</v>
      </c>
      <c r="AR84" s="35">
        <v>10.124956527682301</v>
      </c>
      <c r="AS84" s="35">
        <v>9.7171255610715601</v>
      </c>
      <c r="AT84" s="35">
        <v>10.024676676664001</v>
      </c>
      <c r="AU84" s="35">
        <v>10.1337742627572</v>
      </c>
      <c r="AV84" s="35">
        <v>10.6024465492948</v>
      </c>
      <c r="AW84" s="35">
        <v>10.1254653396156</v>
      </c>
      <c r="AX84" s="35">
        <v>10.344531787943399</v>
      </c>
      <c r="AY84" s="35">
        <v>10.414089979467199</v>
      </c>
      <c r="AZ84" s="35">
        <v>10.600417325556201</v>
      </c>
      <c r="BA84" s="35">
        <v>10.4482069057674</v>
      </c>
      <c r="BB84" s="35">
        <v>10.242331878167199</v>
      </c>
      <c r="BC84" s="35">
        <v>9.6605309043665706</v>
      </c>
      <c r="BD84" s="35">
        <v>10.322450958473899</v>
      </c>
      <c r="BE84" s="35">
        <v>9.8628555121320005</v>
      </c>
      <c r="BF84" s="35">
        <v>10.2590095092506</v>
      </c>
      <c r="BG84" s="35">
        <v>9.9917376439229102</v>
      </c>
      <c r="BH84" s="35">
        <v>10.5930365997192</v>
      </c>
      <c r="BI84" s="35">
        <v>10.0810929501549</v>
      </c>
      <c r="BJ84" s="35">
        <v>10.451100844661401</v>
      </c>
      <c r="BK84" s="35">
        <v>9.9533489753946292</v>
      </c>
      <c r="BL84" s="35">
        <v>10.271913432298501</v>
      </c>
      <c r="BM84" s="35">
        <v>10.317052705586301</v>
      </c>
      <c r="BN84" s="35">
        <v>10.105980148635499</v>
      </c>
      <c r="BO84" s="35">
        <v>10.0871467045637</v>
      </c>
      <c r="BP84" s="35">
        <v>10.1238849587162</v>
      </c>
      <c r="BQ84" s="35">
        <v>10.0796492778962</v>
      </c>
      <c r="BR84" s="35">
        <v>10.0610654457259</v>
      </c>
      <c r="BS84" s="35">
        <v>10.1976173746759</v>
      </c>
    </row>
    <row r="85" spans="1:71">
      <c r="A85" s="3" t="s">
        <v>151</v>
      </c>
      <c r="B85" s="34" t="s">
        <v>152</v>
      </c>
      <c r="C85" s="26"/>
      <c r="D85" s="26"/>
      <c r="E85" s="26"/>
      <c r="F85" s="26"/>
      <c r="G85" s="26"/>
      <c r="H85" s="26"/>
      <c r="I85" s="26"/>
      <c r="J85" s="26">
        <v>1</v>
      </c>
      <c r="K85" s="26"/>
      <c r="L85" s="35">
        <v>4.9928958396804397</v>
      </c>
      <c r="M85" s="35">
        <v>4.8663775565652303</v>
      </c>
      <c r="N85" s="35">
        <v>5.0149497547059498</v>
      </c>
      <c r="O85" s="35">
        <v>5.1688830087812399</v>
      </c>
      <c r="P85" s="35">
        <v>5.0252243249951301</v>
      </c>
      <c r="Q85" s="35">
        <v>5.2738941158699602</v>
      </c>
      <c r="R85" s="35">
        <v>5.7551987724169198</v>
      </c>
      <c r="S85" s="35">
        <v>5.98082116555985</v>
      </c>
      <c r="T85" s="35">
        <v>5.2123802571774096</v>
      </c>
      <c r="U85" s="35">
        <v>5.4304954786832198</v>
      </c>
      <c r="V85" s="35">
        <v>5.5361297131246801</v>
      </c>
      <c r="W85" s="35">
        <v>5.1548269537864897</v>
      </c>
      <c r="X85" s="35">
        <v>5.3785186963212901</v>
      </c>
      <c r="Y85" s="35">
        <v>5.4018976295205601</v>
      </c>
      <c r="Z85" s="35">
        <v>5.0506023616474103</v>
      </c>
      <c r="AA85" s="35">
        <v>5.4750066146944301</v>
      </c>
      <c r="AB85" s="35">
        <v>5.1729690016782799</v>
      </c>
      <c r="AC85" s="35">
        <v>5.7618691492568601</v>
      </c>
      <c r="AD85" s="35">
        <v>5.2647702622687902</v>
      </c>
      <c r="AE85" s="35">
        <v>6.0016520276402501</v>
      </c>
      <c r="AF85" s="35">
        <v>5.0050471660598399</v>
      </c>
      <c r="AG85" s="35">
        <v>5.2218926669693904</v>
      </c>
      <c r="AH85" s="35">
        <v>5.6703496347320703</v>
      </c>
      <c r="AI85" s="35">
        <v>4.8125183999372503</v>
      </c>
      <c r="AJ85" s="35">
        <v>4.9770142429507596</v>
      </c>
      <c r="AK85" s="35">
        <v>5.6640365362897702</v>
      </c>
      <c r="AL85" s="35">
        <v>4.96777052576088</v>
      </c>
      <c r="AM85" s="35">
        <v>4.9720791519752998</v>
      </c>
      <c r="AN85" s="35">
        <v>5.3062225300164103</v>
      </c>
      <c r="AO85" s="35">
        <v>5.9171294780290102</v>
      </c>
      <c r="AP85" s="35">
        <v>5.1259932603579799</v>
      </c>
      <c r="AQ85" s="35">
        <v>5.5997603608259396</v>
      </c>
      <c r="AR85" s="35">
        <v>4.9082431337223102</v>
      </c>
      <c r="AS85" s="35">
        <v>6.07753517568357</v>
      </c>
      <c r="AT85" s="35">
        <v>5.3945880962852302</v>
      </c>
      <c r="AU85" s="35">
        <v>5.2039981440416296</v>
      </c>
      <c r="AV85" s="35">
        <v>5.1105644072473604</v>
      </c>
      <c r="AW85" s="35">
        <v>5.4064387413805299</v>
      </c>
      <c r="AX85" s="35">
        <v>4.9664014469928501</v>
      </c>
      <c r="AY85" s="35">
        <v>5.36323115393943</v>
      </c>
      <c r="AZ85" s="35">
        <v>5.2071919031345102</v>
      </c>
      <c r="BA85" s="35">
        <v>4.9155318351044501</v>
      </c>
      <c r="BB85" s="35">
        <v>4.9851656052762197</v>
      </c>
      <c r="BC85" s="35">
        <v>5.6078876019940402</v>
      </c>
      <c r="BD85" s="35">
        <v>5.5246328019392497</v>
      </c>
      <c r="BE85" s="35">
        <v>5.3204530274042501</v>
      </c>
      <c r="BF85" s="35">
        <v>5.1576463199133702</v>
      </c>
      <c r="BG85" s="35">
        <v>5.0165845859792002</v>
      </c>
      <c r="BH85" s="35">
        <v>5.4370538259940799</v>
      </c>
      <c r="BI85" s="35">
        <v>5.0347828109716302</v>
      </c>
      <c r="BJ85" s="35">
        <v>5.2920013529042302</v>
      </c>
      <c r="BK85" s="35">
        <v>5.1085135293678796</v>
      </c>
      <c r="BL85" s="35">
        <v>5.2627459951507198</v>
      </c>
      <c r="BM85" s="35">
        <v>4.9662190643033304</v>
      </c>
      <c r="BN85" s="35">
        <v>5.1611544729539602</v>
      </c>
      <c r="BO85" s="35">
        <v>5.2964427831649701</v>
      </c>
      <c r="BP85" s="35">
        <v>5.1679478547679603</v>
      </c>
      <c r="BQ85" s="35">
        <v>5.3306314514139199</v>
      </c>
      <c r="BR85" s="35">
        <v>5.2992004291513801</v>
      </c>
      <c r="BS85" s="35">
        <v>5.0591231680782798</v>
      </c>
    </row>
    <row r="86" spans="1:71">
      <c r="A86" s="3" t="s">
        <v>175</v>
      </c>
      <c r="B86" s="34" t="s">
        <v>176</v>
      </c>
      <c r="C86" s="26"/>
      <c r="D86" s="26"/>
      <c r="E86" s="26"/>
      <c r="F86" s="26"/>
      <c r="G86" s="26"/>
      <c r="H86" s="26"/>
      <c r="I86" s="26"/>
      <c r="J86" s="26">
        <v>1</v>
      </c>
      <c r="K86" s="26"/>
      <c r="L86" s="35">
        <v>10.2525309009661</v>
      </c>
      <c r="M86" s="35">
        <v>10.1189302029429</v>
      </c>
      <c r="N86" s="35">
        <v>10.235896712135199</v>
      </c>
      <c r="O86" s="35">
        <v>10.425401133617999</v>
      </c>
      <c r="P86" s="35">
        <v>10.2232591427555</v>
      </c>
      <c r="Q86" s="35">
        <v>10.5993536431673</v>
      </c>
      <c r="R86" s="35">
        <v>10.489841221986699</v>
      </c>
      <c r="S86" s="35">
        <v>9.4998568935537602</v>
      </c>
      <c r="T86" s="35">
        <v>10.432319929057501</v>
      </c>
      <c r="U86" s="35">
        <v>9.67116417155143</v>
      </c>
      <c r="V86" s="35">
        <v>9.9977422577210007</v>
      </c>
      <c r="W86" s="35">
        <v>10.033290638509801</v>
      </c>
      <c r="X86" s="35">
        <v>9.8596418873607998</v>
      </c>
      <c r="Y86" s="35">
        <v>9.6671067304082303</v>
      </c>
      <c r="Z86" s="35">
        <v>10.4096291381233</v>
      </c>
      <c r="AA86" s="35">
        <v>10.471779738425401</v>
      </c>
      <c r="AB86" s="35">
        <v>10.097553564812101</v>
      </c>
      <c r="AC86" s="35">
        <v>10.407481744767299</v>
      </c>
      <c r="AD86" s="35">
        <v>10.24738063134</v>
      </c>
      <c r="AE86" s="35">
        <v>9.67821974529455</v>
      </c>
      <c r="AF86" s="35">
        <v>10.362922632649299</v>
      </c>
      <c r="AG86" s="35">
        <v>9.7559663928786797</v>
      </c>
      <c r="AH86" s="35">
        <v>10.4810581367026</v>
      </c>
      <c r="AI86" s="35">
        <v>10.556295686375901</v>
      </c>
      <c r="AJ86" s="35">
        <v>10.553438873913899</v>
      </c>
      <c r="AK86" s="35">
        <v>10.4057069577195</v>
      </c>
      <c r="AL86" s="35">
        <v>10.577104374155001</v>
      </c>
      <c r="AM86" s="35">
        <v>10.3521828319238</v>
      </c>
      <c r="AN86" s="35">
        <v>10.7364056946325</v>
      </c>
      <c r="AO86" s="35">
        <v>10.6144293133995</v>
      </c>
      <c r="AP86" s="35">
        <v>10.2750267641342</v>
      </c>
      <c r="AQ86" s="35">
        <v>10.0368133313598</v>
      </c>
      <c r="AR86" s="35">
        <v>10.7376386151423</v>
      </c>
      <c r="AS86" s="35">
        <v>10.051045993053799</v>
      </c>
      <c r="AT86" s="35">
        <v>10.7212484077575</v>
      </c>
      <c r="AU86" s="35">
        <v>10.820475889373199</v>
      </c>
      <c r="AV86" s="35">
        <v>10.1657039799854</v>
      </c>
      <c r="AW86" s="35">
        <v>10.3827604549393</v>
      </c>
      <c r="AX86" s="35">
        <v>10.679411819261301</v>
      </c>
      <c r="AY86" s="35">
        <v>10.575105459367901</v>
      </c>
      <c r="AZ86" s="35">
        <v>10.642017430914599</v>
      </c>
      <c r="BA86" s="35">
        <v>10.6619418463816</v>
      </c>
      <c r="BB86" s="35">
        <v>10.6773698764858</v>
      </c>
      <c r="BC86" s="35">
        <v>9.7658869738199598</v>
      </c>
      <c r="BD86" s="35">
        <v>10.595322946945799</v>
      </c>
      <c r="BE86" s="35">
        <v>10.1738281993737</v>
      </c>
      <c r="BF86" s="35">
        <v>10.3328999484932</v>
      </c>
      <c r="BG86" s="35">
        <v>10.458142778765501</v>
      </c>
      <c r="BH86" s="35">
        <v>9.9816425186409798</v>
      </c>
      <c r="BI86" s="35">
        <v>10.280176696035999</v>
      </c>
      <c r="BJ86" s="35">
        <v>10.4822650377938</v>
      </c>
      <c r="BK86" s="35">
        <v>10.3623174266537</v>
      </c>
      <c r="BL86" s="35">
        <v>10.3190903162621</v>
      </c>
      <c r="BM86" s="35">
        <v>10.6273113227741</v>
      </c>
      <c r="BN86" s="35">
        <v>10.456572035308801</v>
      </c>
      <c r="BO86" s="35">
        <v>9.7359405280250506</v>
      </c>
      <c r="BP86" s="35">
        <v>10.678024736290499</v>
      </c>
      <c r="BQ86" s="35">
        <v>10.0769164243197</v>
      </c>
      <c r="BR86" s="35">
        <v>10.5274837505062</v>
      </c>
      <c r="BS86" s="35">
        <v>10.365347628979601</v>
      </c>
    </row>
    <row r="87" spans="1:71">
      <c r="A87" s="3" t="s">
        <v>162</v>
      </c>
      <c r="B87" s="34" t="s">
        <v>163</v>
      </c>
      <c r="C87" s="26"/>
      <c r="D87" s="26"/>
      <c r="E87" s="26"/>
      <c r="F87" s="26"/>
      <c r="G87" s="26"/>
      <c r="H87" s="26"/>
      <c r="I87" s="26"/>
      <c r="J87" s="26">
        <v>1</v>
      </c>
      <c r="K87" s="26"/>
      <c r="L87" s="35">
        <v>8.73954303259063</v>
      </c>
      <c r="M87" s="35">
        <v>8.6974253852310692</v>
      </c>
      <c r="N87" s="35">
        <v>8.8258619427052896</v>
      </c>
      <c r="O87" s="35">
        <v>8.4770613290059007</v>
      </c>
      <c r="P87" s="35">
        <v>8.6858764096477508</v>
      </c>
      <c r="Q87" s="35">
        <v>8.8186829287991007</v>
      </c>
      <c r="R87" s="35">
        <v>9.0175815566478192</v>
      </c>
      <c r="S87" s="35">
        <v>7.9342208447687304</v>
      </c>
      <c r="T87" s="35">
        <v>8.8057239112150398</v>
      </c>
      <c r="U87" s="35">
        <v>8.3261459921323695</v>
      </c>
      <c r="V87" s="35">
        <v>8.6787301142606506</v>
      </c>
      <c r="W87" s="35">
        <v>8.5054537866492392</v>
      </c>
      <c r="X87" s="35">
        <v>8.1227707438702108</v>
      </c>
      <c r="Y87" s="35">
        <v>7.9166489503703197</v>
      </c>
      <c r="Z87" s="35">
        <v>8.3328564175002509</v>
      </c>
      <c r="AA87" s="35">
        <v>8.3459178287374591</v>
      </c>
      <c r="AB87" s="35">
        <v>8.3884450857509592</v>
      </c>
      <c r="AC87" s="35">
        <v>8.55846417903469</v>
      </c>
      <c r="AD87" s="35">
        <v>8.5290738780281394</v>
      </c>
      <c r="AE87" s="35">
        <v>8.1405324358745208</v>
      </c>
      <c r="AF87" s="35">
        <v>8.4876905396668896</v>
      </c>
      <c r="AG87" s="35">
        <v>8.3565103524872697</v>
      </c>
      <c r="AH87" s="35">
        <v>8.5841187100706406</v>
      </c>
      <c r="AI87" s="35">
        <v>8.9694285044543793</v>
      </c>
      <c r="AJ87" s="35">
        <v>8.8784798250871493</v>
      </c>
      <c r="AK87" s="35">
        <v>8.5661117708002497</v>
      </c>
      <c r="AL87" s="35">
        <v>8.8384519948345304</v>
      </c>
      <c r="AM87" s="35">
        <v>8.5493107951915803</v>
      </c>
      <c r="AN87" s="35">
        <v>8.8718448602777702</v>
      </c>
      <c r="AO87" s="35">
        <v>8.8561904715542106</v>
      </c>
      <c r="AP87" s="35">
        <v>9.0810163344948904</v>
      </c>
      <c r="AQ87" s="35">
        <v>8.5572664853034706</v>
      </c>
      <c r="AR87" s="35">
        <v>9.3558305241517008</v>
      </c>
      <c r="AS87" s="35">
        <v>8.7729944358383491</v>
      </c>
      <c r="AT87" s="35">
        <v>9.0617719235577603</v>
      </c>
      <c r="AU87" s="35">
        <v>9.5236812122695405</v>
      </c>
      <c r="AV87" s="35">
        <v>8.7148609711516301</v>
      </c>
      <c r="AW87" s="35">
        <v>8.9654468281412196</v>
      </c>
      <c r="AX87" s="35">
        <v>8.7374308339157007</v>
      </c>
      <c r="AY87" s="35">
        <v>9.2247210895926699</v>
      </c>
      <c r="AZ87" s="35">
        <v>8.7747970239091604</v>
      </c>
      <c r="BA87" s="35">
        <v>9.3258782929179507</v>
      </c>
      <c r="BB87" s="35">
        <v>8.9544926291751494</v>
      </c>
      <c r="BC87" s="35">
        <v>8.5962831498894303</v>
      </c>
      <c r="BD87" s="35">
        <v>8.9160541498844594</v>
      </c>
      <c r="BE87" s="35">
        <v>8.6165802402516594</v>
      </c>
      <c r="BF87" s="35">
        <v>9.0632577315105198</v>
      </c>
      <c r="BG87" s="35">
        <v>8.8153750553776504</v>
      </c>
      <c r="BH87" s="35">
        <v>8.8157248271550692</v>
      </c>
      <c r="BI87" s="35">
        <v>8.9328752728450809</v>
      </c>
      <c r="BJ87" s="35">
        <v>8.9209527176075891</v>
      </c>
      <c r="BK87" s="35">
        <v>9.0247141865014395</v>
      </c>
      <c r="BL87" s="35">
        <v>8.7358686111757198</v>
      </c>
      <c r="BM87" s="35">
        <v>9.0842019923469</v>
      </c>
      <c r="BN87" s="35">
        <v>8.8860065809075</v>
      </c>
      <c r="BO87" s="35">
        <v>8.2537923605806807</v>
      </c>
      <c r="BP87" s="35">
        <v>8.9198278218523708</v>
      </c>
      <c r="BQ87" s="35">
        <v>8.1667122828373895</v>
      </c>
      <c r="BR87" s="35">
        <v>8.8415469728888905</v>
      </c>
      <c r="BS87" s="35">
        <v>8.5083614610550207</v>
      </c>
    </row>
    <row r="88" spans="1:71">
      <c r="A88" s="3" t="s">
        <v>147</v>
      </c>
      <c r="B88" s="34" t="s">
        <v>148</v>
      </c>
      <c r="C88" s="26"/>
      <c r="D88" s="26"/>
      <c r="E88" s="26"/>
      <c r="F88" s="26"/>
      <c r="G88" s="26"/>
      <c r="H88" s="26"/>
      <c r="I88" s="26"/>
      <c r="J88" s="26">
        <v>1</v>
      </c>
      <c r="K88" s="26"/>
      <c r="L88" s="35">
        <v>5.8297862021682496</v>
      </c>
      <c r="M88" s="35">
        <v>7.2910370716389297</v>
      </c>
      <c r="N88" s="35">
        <v>5.8947903258661203</v>
      </c>
      <c r="O88" s="35">
        <v>6.2696998072713104</v>
      </c>
      <c r="P88" s="35">
        <v>5.9420148796232004</v>
      </c>
      <c r="Q88" s="35">
        <v>6.7977067215010702</v>
      </c>
      <c r="R88" s="35">
        <v>6.0048026901369296</v>
      </c>
      <c r="S88" s="35">
        <v>6.5594456492973201</v>
      </c>
      <c r="T88" s="35">
        <v>6.1772546053993098</v>
      </c>
      <c r="U88" s="35">
        <v>6.2556374325226498</v>
      </c>
      <c r="V88" s="35">
        <v>6.1783275581338302</v>
      </c>
      <c r="W88" s="35">
        <v>6.3385059354303204</v>
      </c>
      <c r="X88" s="35">
        <v>5.4711458980375198</v>
      </c>
      <c r="Y88" s="35">
        <v>6.1444840871880002</v>
      </c>
      <c r="Z88" s="35">
        <v>5.3061443302146802</v>
      </c>
      <c r="AA88" s="35">
        <v>5.7915817804405503</v>
      </c>
      <c r="AB88" s="35">
        <v>5.7518325514269302</v>
      </c>
      <c r="AC88" s="35">
        <v>5.7583219395559597</v>
      </c>
      <c r="AD88" s="35">
        <v>5.6720461298867999</v>
      </c>
      <c r="AE88" s="35">
        <v>6.2973390130317899</v>
      </c>
      <c r="AF88" s="35">
        <v>5.8530676018907899</v>
      </c>
      <c r="AG88" s="35">
        <v>6.2700443615350601</v>
      </c>
      <c r="AH88" s="35">
        <v>5.9015732755892598</v>
      </c>
      <c r="AI88" s="35">
        <v>5.7842492525560099</v>
      </c>
      <c r="AJ88" s="35">
        <v>5.0178303839055296</v>
      </c>
      <c r="AK88" s="35">
        <v>5.9075323638359096</v>
      </c>
      <c r="AL88" s="35">
        <v>4.9931791425788896</v>
      </c>
      <c r="AM88" s="35">
        <v>5.32268088977807</v>
      </c>
      <c r="AN88" s="35">
        <v>5.0543243325578704</v>
      </c>
      <c r="AO88" s="35">
        <v>5.6005142479929599</v>
      </c>
      <c r="AP88" s="35">
        <v>5.6395448237796</v>
      </c>
      <c r="AQ88" s="35">
        <v>6.2393500270737103</v>
      </c>
      <c r="AR88" s="35">
        <v>5.9630954722795897</v>
      </c>
      <c r="AS88" s="35">
        <v>5.8006042436562604</v>
      </c>
      <c r="AT88" s="35">
        <v>5.2688634599004001</v>
      </c>
      <c r="AU88" s="35">
        <v>4.8587587895512296</v>
      </c>
      <c r="AV88" s="35">
        <v>5.6034312904391399</v>
      </c>
      <c r="AW88" s="35">
        <v>5.8719505424332201</v>
      </c>
      <c r="AX88" s="35">
        <v>5.5487643241704898</v>
      </c>
      <c r="AY88" s="35">
        <v>5.3600354279443803</v>
      </c>
      <c r="AZ88" s="35">
        <v>5.61149400516714</v>
      </c>
      <c r="BA88" s="35">
        <v>5.3229107666145001</v>
      </c>
      <c r="BB88" s="35">
        <v>6.1928731689910403</v>
      </c>
      <c r="BC88" s="35">
        <v>6.9513104810954802</v>
      </c>
      <c r="BD88" s="35">
        <v>6.1899856510870901</v>
      </c>
      <c r="BE88" s="35">
        <v>6.3192523975283601</v>
      </c>
      <c r="BF88" s="35">
        <v>6.12080257103141</v>
      </c>
      <c r="BG88" s="35">
        <v>6.3224884818057703</v>
      </c>
      <c r="BH88" s="35">
        <v>5.9228869894779601</v>
      </c>
      <c r="BI88" s="35">
        <v>5.77952845088772</v>
      </c>
      <c r="BJ88" s="35">
        <v>6.0158778581225798</v>
      </c>
      <c r="BK88" s="35">
        <v>5.6032609548900201</v>
      </c>
      <c r="BL88" s="35">
        <v>6.0021322283904901</v>
      </c>
      <c r="BM88" s="35">
        <v>5.7223699926969402</v>
      </c>
      <c r="BN88" s="35">
        <v>5.9828511814274101</v>
      </c>
      <c r="BO88" s="35">
        <v>6.79115199245898</v>
      </c>
      <c r="BP88" s="35">
        <v>5.6269537564273104</v>
      </c>
      <c r="BQ88" s="35">
        <v>6.2056647094560704</v>
      </c>
      <c r="BR88" s="35">
        <v>5.3922380269672896</v>
      </c>
      <c r="BS88" s="35">
        <v>5.6539786827223102</v>
      </c>
    </row>
    <row r="89" spans="1:71">
      <c r="A89" s="3" t="s">
        <v>184</v>
      </c>
      <c r="B89" s="34" t="s">
        <v>185</v>
      </c>
      <c r="C89" s="26"/>
      <c r="D89" s="26"/>
      <c r="E89" s="26"/>
      <c r="F89" s="26"/>
      <c r="G89" s="26"/>
      <c r="H89" s="26"/>
      <c r="I89" s="26"/>
      <c r="J89" s="26">
        <v>1</v>
      </c>
      <c r="K89" s="26"/>
      <c r="L89" s="35">
        <v>7.0585351004291601</v>
      </c>
      <c r="M89" s="35">
        <v>6.0455858943581902</v>
      </c>
      <c r="N89" s="35">
        <v>6.7424804091155099</v>
      </c>
      <c r="O89" s="35">
        <v>6.4860434233679003</v>
      </c>
      <c r="P89" s="35">
        <v>6.9657242499064003</v>
      </c>
      <c r="Q89" s="35">
        <v>6.65892995398724</v>
      </c>
      <c r="R89" s="35">
        <v>6.3152688781398396</v>
      </c>
      <c r="S89" s="35">
        <v>5.5419778352928901</v>
      </c>
      <c r="T89" s="35">
        <v>6.42081520164162</v>
      </c>
      <c r="U89" s="35">
        <v>6.7529165033470901</v>
      </c>
      <c r="V89" s="35">
        <v>6.6528364373531499</v>
      </c>
      <c r="W89" s="35">
        <v>6.70157456981251</v>
      </c>
      <c r="X89" s="35">
        <v>7.48014966110222</v>
      </c>
      <c r="Y89" s="35">
        <v>6.08082509445891</v>
      </c>
      <c r="Z89" s="35">
        <v>7.61909477035955</v>
      </c>
      <c r="AA89" s="35">
        <v>6.2309740878841398</v>
      </c>
      <c r="AB89" s="35">
        <v>7.5559779034656298</v>
      </c>
      <c r="AC89" s="35">
        <v>6.0572944863716698</v>
      </c>
      <c r="AD89" s="35">
        <v>7.45713645659972</v>
      </c>
      <c r="AE89" s="35">
        <v>6.2643779850724801</v>
      </c>
      <c r="AF89" s="35">
        <v>7.6151090460884703</v>
      </c>
      <c r="AG89" s="35">
        <v>6.2519098559816504</v>
      </c>
      <c r="AH89" s="35">
        <v>7.4937009011169797</v>
      </c>
      <c r="AI89" s="35">
        <v>7.3024841308753903</v>
      </c>
      <c r="AJ89" s="35">
        <v>7.3639149588872996</v>
      </c>
      <c r="AK89" s="35">
        <v>6.7219871247577796</v>
      </c>
      <c r="AL89" s="35">
        <v>6.5586748962356003</v>
      </c>
      <c r="AM89" s="35">
        <v>7.2466658549865901</v>
      </c>
      <c r="AN89" s="35">
        <v>6.8961809528095301</v>
      </c>
      <c r="AO89" s="35">
        <v>6.7751224010626698</v>
      </c>
      <c r="AP89" s="35">
        <v>7.6350295864376099</v>
      </c>
      <c r="AQ89" s="35">
        <v>6.3781084111368704</v>
      </c>
      <c r="AR89" s="35">
        <v>7.1823509658787001</v>
      </c>
      <c r="AS89" s="35">
        <v>6.2933254236738998</v>
      </c>
      <c r="AT89" s="35">
        <v>7.2238959224715904</v>
      </c>
      <c r="AU89" s="35">
        <v>7.7199432717041301</v>
      </c>
      <c r="AV89" s="35">
        <v>7.6960522555402404</v>
      </c>
      <c r="AW89" s="35">
        <v>7.8907534647703699</v>
      </c>
      <c r="AX89" s="35">
        <v>7.9250420113566804</v>
      </c>
      <c r="AY89" s="35">
        <v>7.9613017089891702</v>
      </c>
      <c r="AZ89" s="35">
        <v>7.6745304830416599</v>
      </c>
      <c r="BA89" s="35">
        <v>8.0357062419382093</v>
      </c>
      <c r="BB89" s="35">
        <v>7.24758766646175</v>
      </c>
      <c r="BC89" s="35">
        <v>5.8833051463334201</v>
      </c>
      <c r="BD89" s="35">
        <v>7.0975719811090601</v>
      </c>
      <c r="BE89" s="35">
        <v>6.4569872294349002</v>
      </c>
      <c r="BF89" s="35">
        <v>7.4162412541618403</v>
      </c>
      <c r="BG89" s="35">
        <v>7.0004551866758602</v>
      </c>
      <c r="BH89" s="35">
        <v>8.3890937305837507</v>
      </c>
      <c r="BI89" s="35">
        <v>7.1380442468247898</v>
      </c>
      <c r="BJ89" s="35">
        <v>8.0868754873217199</v>
      </c>
      <c r="BK89" s="35">
        <v>7.4331038378569199</v>
      </c>
      <c r="BL89" s="35">
        <v>7.88318381697413</v>
      </c>
      <c r="BM89" s="35">
        <v>8.0179262224897592</v>
      </c>
      <c r="BN89" s="35">
        <v>7.0378527398748201</v>
      </c>
      <c r="BO89" s="35">
        <v>6.3888730763999204</v>
      </c>
      <c r="BP89" s="35">
        <v>7.2785344855962801</v>
      </c>
      <c r="BQ89" s="35">
        <v>7.2096885008098797</v>
      </c>
      <c r="BR89" s="35">
        <v>7.1517878694812698</v>
      </c>
      <c r="BS89" s="35">
        <v>7.26383150464798</v>
      </c>
    </row>
    <row r="90" spans="1:71">
      <c r="A90" s="3" t="s">
        <v>188</v>
      </c>
      <c r="B90" s="34" t="s">
        <v>185</v>
      </c>
      <c r="C90" s="26"/>
      <c r="D90" s="26"/>
      <c r="E90" s="26"/>
      <c r="F90" s="26"/>
      <c r="G90" s="26"/>
      <c r="H90" s="26"/>
      <c r="I90" s="26"/>
      <c r="J90" s="26">
        <v>1</v>
      </c>
      <c r="K90" s="26"/>
      <c r="L90" s="35">
        <v>8.9070258373981606</v>
      </c>
      <c r="M90" s="35">
        <v>8.2425807781359204</v>
      </c>
      <c r="N90" s="35">
        <v>8.5966502335002808</v>
      </c>
      <c r="O90" s="35">
        <v>8.2097818670546108</v>
      </c>
      <c r="P90" s="35">
        <v>8.7984570640730198</v>
      </c>
      <c r="Q90" s="35">
        <v>8.2945340168453701</v>
      </c>
      <c r="R90" s="35">
        <v>7.96907890640259</v>
      </c>
      <c r="S90" s="35">
        <v>7.3420954019851798</v>
      </c>
      <c r="T90" s="35">
        <v>8.0614114290945995</v>
      </c>
      <c r="U90" s="35">
        <v>8.2401795084579899</v>
      </c>
      <c r="V90" s="35">
        <v>7.9648797111847003</v>
      </c>
      <c r="W90" s="35">
        <v>8.62392740377134</v>
      </c>
      <c r="X90" s="35">
        <v>9.4355989337730097</v>
      </c>
      <c r="Y90" s="35">
        <v>7.7334476596196602</v>
      </c>
      <c r="Z90" s="35">
        <v>9.2058697435778392</v>
      </c>
      <c r="AA90" s="35">
        <v>7.8556579943270597</v>
      </c>
      <c r="AB90" s="35">
        <v>9.3041660853575792</v>
      </c>
      <c r="AC90" s="35">
        <v>7.6980776855783501</v>
      </c>
      <c r="AD90" s="35">
        <v>8.9650483325869796</v>
      </c>
      <c r="AE90" s="35">
        <v>7.6571548109366203</v>
      </c>
      <c r="AF90" s="35">
        <v>9.1955592599976104</v>
      </c>
      <c r="AG90" s="35">
        <v>8.1319234113044292</v>
      </c>
      <c r="AH90" s="35">
        <v>9.3367612241296296</v>
      </c>
      <c r="AI90" s="35">
        <v>8.6873911111539108</v>
      </c>
      <c r="AJ90" s="35">
        <v>9.0165031592850209</v>
      </c>
      <c r="AK90" s="35">
        <v>8.6474959569972807</v>
      </c>
      <c r="AL90" s="35">
        <v>8.6580765159806106</v>
      </c>
      <c r="AM90" s="35">
        <v>8.8281533081074297</v>
      </c>
      <c r="AN90" s="35">
        <v>8.6070691937331905</v>
      </c>
      <c r="AO90" s="35">
        <v>8.9198278218523708</v>
      </c>
      <c r="AP90" s="35">
        <v>9.4398976822808898</v>
      </c>
      <c r="AQ90" s="35">
        <v>8.0546659231415099</v>
      </c>
      <c r="AR90" s="35">
        <v>9.5418758413502793</v>
      </c>
      <c r="AS90" s="35">
        <v>8.5677420001821805</v>
      </c>
      <c r="AT90" s="35">
        <v>9.3445797250502292</v>
      </c>
      <c r="AU90" s="35">
        <v>9.5220756594398193</v>
      </c>
      <c r="AV90" s="35">
        <v>9.2666019181564199</v>
      </c>
      <c r="AW90" s="35">
        <v>9.6282100663327803</v>
      </c>
      <c r="AX90" s="35">
        <v>9.5640197181310391</v>
      </c>
      <c r="AY90" s="35">
        <v>9.7604341327583803</v>
      </c>
      <c r="AZ90" s="35">
        <v>9.7853687188348406</v>
      </c>
      <c r="BA90" s="35">
        <v>9.85796441257793</v>
      </c>
      <c r="BB90" s="35">
        <v>8.7366387421706193</v>
      </c>
      <c r="BC90" s="35">
        <v>7.2096885008098797</v>
      </c>
      <c r="BD90" s="35">
        <v>8.93362602280944</v>
      </c>
      <c r="BE90" s="35">
        <v>7.8515495494849903</v>
      </c>
      <c r="BF90" s="35">
        <v>9.2052430028583991</v>
      </c>
      <c r="BG90" s="35">
        <v>8.5557488089069391</v>
      </c>
      <c r="BH90" s="35">
        <v>9.8701776043283491</v>
      </c>
      <c r="BI90" s="35">
        <v>9.1806860750583592</v>
      </c>
      <c r="BJ90" s="35">
        <v>9.8241712656189293</v>
      </c>
      <c r="BK90" s="35">
        <v>9.5644398137750404</v>
      </c>
      <c r="BL90" s="35">
        <v>9.7104250506897092</v>
      </c>
      <c r="BM90" s="35">
        <v>9.6555714337580696</v>
      </c>
      <c r="BN90" s="35">
        <v>8.5983113807850504</v>
      </c>
      <c r="BO90" s="35">
        <v>8.1572989971321395</v>
      </c>
      <c r="BP90" s="35">
        <v>8.7209435954313204</v>
      </c>
      <c r="BQ90" s="35">
        <v>8.8285743002763208</v>
      </c>
      <c r="BR90" s="35">
        <v>8.6773474469871008</v>
      </c>
      <c r="BS90" s="35">
        <v>9.0052339820589005</v>
      </c>
    </row>
    <row r="91" spans="1:71">
      <c r="A91" s="3" t="s">
        <v>179</v>
      </c>
      <c r="B91" s="34" t="s">
        <v>172</v>
      </c>
      <c r="C91" s="26"/>
      <c r="D91" s="26"/>
      <c r="E91" s="26"/>
      <c r="F91" s="26"/>
      <c r="G91" s="26"/>
      <c r="H91" s="26"/>
      <c r="I91" s="26"/>
      <c r="J91" s="26">
        <v>1</v>
      </c>
      <c r="K91" s="26"/>
      <c r="L91" s="35">
        <v>6.5513599943255798</v>
      </c>
      <c r="M91" s="35">
        <v>6.3520579049436598</v>
      </c>
      <c r="N91" s="35">
        <v>6.97095890635525</v>
      </c>
      <c r="O91" s="35">
        <v>6.7958227853309401</v>
      </c>
      <c r="P91" s="35">
        <v>7.1260914440481899</v>
      </c>
      <c r="Q91" s="35">
        <v>6.96050074591352</v>
      </c>
      <c r="R91" s="35">
        <v>6.9886708674219404</v>
      </c>
      <c r="S91" s="35">
        <v>6.0927853268060401</v>
      </c>
      <c r="T91" s="35">
        <v>7.17682654231829</v>
      </c>
      <c r="U91" s="35">
        <v>6.5243401274651402</v>
      </c>
      <c r="V91" s="35">
        <v>6.4139035423501403</v>
      </c>
      <c r="W91" s="35">
        <v>7.2245166275567199</v>
      </c>
      <c r="X91" s="35">
        <v>7.4114282103270002</v>
      </c>
      <c r="Y91" s="35">
        <v>7.1902162253358402</v>
      </c>
      <c r="Z91" s="35">
        <v>7.7450378752501097</v>
      </c>
      <c r="AA91" s="35">
        <v>7.2526517795307601</v>
      </c>
      <c r="AB91" s="35">
        <v>7.4741330986981502</v>
      </c>
      <c r="AC91" s="35">
        <v>7.2897696815931203</v>
      </c>
      <c r="AD91" s="35">
        <v>8.2793637278932994</v>
      </c>
      <c r="AE91" s="35">
        <v>7.2187671096944399</v>
      </c>
      <c r="AF91" s="35">
        <v>7.3632905241141504</v>
      </c>
      <c r="AG91" s="35">
        <v>6.8811537599378703</v>
      </c>
      <c r="AH91" s="35">
        <v>7.4239944585123903</v>
      </c>
      <c r="AI91" s="35">
        <v>7.8361270978208202</v>
      </c>
      <c r="AJ91" s="35">
        <v>7.2448508850105604</v>
      </c>
      <c r="AK91" s="35">
        <v>7.2711632849731496</v>
      </c>
      <c r="AL91" s="35">
        <v>7.3723256436883204</v>
      </c>
      <c r="AM91" s="35">
        <v>7.16662621252667</v>
      </c>
      <c r="AN91" s="35">
        <v>7.3855584336124798</v>
      </c>
      <c r="AO91" s="35">
        <v>7.4373105226786498</v>
      </c>
      <c r="AP91" s="35">
        <v>7.5105026870821403</v>
      </c>
      <c r="AQ91" s="35">
        <v>7.1048818154144602</v>
      </c>
      <c r="AR91" s="35">
        <v>7.8865509103665401</v>
      </c>
      <c r="AS91" s="35">
        <v>7.1644287321882603</v>
      </c>
      <c r="AT91" s="35">
        <v>7.56768484727254</v>
      </c>
      <c r="AU91" s="35">
        <v>7.8705294085719997</v>
      </c>
      <c r="AV91" s="35">
        <v>7.2914024191458102</v>
      </c>
      <c r="AW91" s="35">
        <v>7.2701505917127598</v>
      </c>
      <c r="AX91" s="35">
        <v>7.1222104512080104</v>
      </c>
      <c r="AY91" s="35">
        <v>7.2350130192973099</v>
      </c>
      <c r="AZ91" s="35">
        <v>7.2889384815001703</v>
      </c>
      <c r="BA91" s="35">
        <v>7.5229854305708201</v>
      </c>
      <c r="BB91" s="35">
        <v>7.1184688690985602</v>
      </c>
      <c r="BC91" s="35">
        <v>6.93964577647938</v>
      </c>
      <c r="BD91" s="35">
        <v>7.0501284068753796</v>
      </c>
      <c r="BE91" s="35">
        <v>6.4952222286801504</v>
      </c>
      <c r="BF91" s="35">
        <v>6.8702429505877998</v>
      </c>
      <c r="BG91" s="35">
        <v>6.9350061841936004</v>
      </c>
      <c r="BH91" s="35">
        <v>7.4876173311692202</v>
      </c>
      <c r="BI91" s="35">
        <v>7.0630788059907799</v>
      </c>
      <c r="BJ91" s="35">
        <v>7.1688682928595702</v>
      </c>
      <c r="BK91" s="35">
        <v>7.4511509995979104</v>
      </c>
      <c r="BL91" s="35">
        <v>7.6719130246824401</v>
      </c>
      <c r="BM91" s="35">
        <v>7.5811150987122602</v>
      </c>
      <c r="BN91" s="35">
        <v>7.1101701258784997</v>
      </c>
      <c r="BO91" s="35">
        <v>6.3350023567591496</v>
      </c>
      <c r="BP91" s="35">
        <v>6.9139697974127898</v>
      </c>
      <c r="BQ91" s="35">
        <v>7.1115008996959004</v>
      </c>
      <c r="BR91" s="35">
        <v>7.0484026275051797</v>
      </c>
      <c r="BS91" s="35">
        <v>7.4472224608571498</v>
      </c>
    </row>
    <row r="92" spans="1:71">
      <c r="A92" s="3" t="s">
        <v>171</v>
      </c>
      <c r="B92" s="34" t="s">
        <v>172</v>
      </c>
      <c r="C92" s="26"/>
      <c r="D92" s="26"/>
      <c r="E92" s="26"/>
      <c r="F92" s="26"/>
      <c r="G92" s="26"/>
      <c r="H92" s="26"/>
      <c r="I92" s="26"/>
      <c r="J92" s="26">
        <v>1</v>
      </c>
      <c r="K92" s="26"/>
      <c r="L92" s="35">
        <v>8.2906011625574507</v>
      </c>
      <c r="M92" s="35">
        <v>7.9180567927525898</v>
      </c>
      <c r="N92" s="35">
        <v>8.4867400056248705</v>
      </c>
      <c r="O92" s="35">
        <v>8.3459178287374591</v>
      </c>
      <c r="P92" s="35">
        <v>8.2708358569268601</v>
      </c>
      <c r="Q92" s="35">
        <v>8.6569600574602106</v>
      </c>
      <c r="R92" s="35">
        <v>8.66661536306359</v>
      </c>
      <c r="S92" s="35">
        <v>7.5442612884534697</v>
      </c>
      <c r="T92" s="35">
        <v>8.0782079013428802</v>
      </c>
      <c r="U92" s="35">
        <v>7.8481437368787903</v>
      </c>
      <c r="V92" s="35">
        <v>7.8672794718224797</v>
      </c>
      <c r="W92" s="35">
        <v>8.1783799858013904</v>
      </c>
      <c r="X92" s="35">
        <v>8.6014157408309</v>
      </c>
      <c r="Y92" s="35">
        <v>8.1987742092698799</v>
      </c>
      <c r="Z92" s="35">
        <v>8.7973635223325601</v>
      </c>
      <c r="AA92" s="35">
        <v>8.7713338409460206</v>
      </c>
      <c r="AB92" s="35">
        <v>8.6906060404927494</v>
      </c>
      <c r="AC92" s="35">
        <v>9.0498166015471604</v>
      </c>
      <c r="AD92" s="35">
        <v>8.8524210397080605</v>
      </c>
      <c r="AE92" s="35">
        <v>8.1227707438702108</v>
      </c>
      <c r="AF92" s="35">
        <v>8.8190178018555994</v>
      </c>
      <c r="AG92" s="35">
        <v>8.5050510121597007</v>
      </c>
      <c r="AH92" s="35">
        <v>8.5138393369767797</v>
      </c>
      <c r="AI92" s="35">
        <v>9.4000032740423194</v>
      </c>
      <c r="AJ92" s="35">
        <v>8.8141902660087599</v>
      </c>
      <c r="AK92" s="35">
        <v>7.9220076959970704</v>
      </c>
      <c r="AL92" s="35">
        <v>8.6338370026613607</v>
      </c>
      <c r="AM92" s="35">
        <v>8.4520374713367197</v>
      </c>
      <c r="AN92" s="35">
        <v>8.6753214316138596</v>
      </c>
      <c r="AO92" s="35">
        <v>8.8547143842001503</v>
      </c>
      <c r="AP92" s="35">
        <v>8.8471394259269491</v>
      </c>
      <c r="AQ92" s="35">
        <v>8.4570574649917791</v>
      </c>
      <c r="AR92" s="35">
        <v>8.8718448602777702</v>
      </c>
      <c r="AS92" s="35">
        <v>8.4502400443488792</v>
      </c>
      <c r="AT92" s="35">
        <v>8.7040138477286408</v>
      </c>
      <c r="AU92" s="35">
        <v>9.3809703165202105</v>
      </c>
      <c r="AV92" s="35">
        <v>8.2315299235829205</v>
      </c>
      <c r="AW92" s="35">
        <v>8.3819303366572306</v>
      </c>
      <c r="AX92" s="35">
        <v>7.8729533599159298</v>
      </c>
      <c r="AY92" s="35">
        <v>8.4958495791074498</v>
      </c>
      <c r="AZ92" s="35">
        <v>8.2249554683638006</v>
      </c>
      <c r="BA92" s="35">
        <v>8.5746588655664802</v>
      </c>
      <c r="BB92" s="35">
        <v>8.35762784744451</v>
      </c>
      <c r="BC92" s="35">
        <v>7.9978612929032904</v>
      </c>
      <c r="BD92" s="35">
        <v>7.7951954918501096</v>
      </c>
      <c r="BE92" s="35">
        <v>8.1667122828373895</v>
      </c>
      <c r="BF92" s="35">
        <v>8.2745284535864894</v>
      </c>
      <c r="BG92" s="35">
        <v>8.0498570249907697</v>
      </c>
      <c r="BH92" s="35">
        <v>8.1367862510303492</v>
      </c>
      <c r="BI92" s="35">
        <v>8.7853937951625607</v>
      </c>
      <c r="BJ92" s="35">
        <v>8.6165802402516594</v>
      </c>
      <c r="BK92" s="35">
        <v>8.8388029703019608</v>
      </c>
      <c r="BL92" s="35">
        <v>8.2808810485510005</v>
      </c>
      <c r="BM92" s="35">
        <v>8.9753313137735198</v>
      </c>
      <c r="BN92" s="35">
        <v>8.0299280102713002</v>
      </c>
      <c r="BO92" s="35">
        <v>8.0512858743990705</v>
      </c>
      <c r="BP92" s="35">
        <v>8.0796924093735107</v>
      </c>
      <c r="BQ92" s="35">
        <v>8.1899913081183797</v>
      </c>
      <c r="BR92" s="35">
        <v>8.1930211800262995</v>
      </c>
      <c r="BS92" s="35">
        <v>8.5420397591657498</v>
      </c>
    </row>
    <row r="93" spans="1:71">
      <c r="A93" s="3" t="s">
        <v>180</v>
      </c>
      <c r="B93" s="34" t="s">
        <v>181</v>
      </c>
      <c r="C93" s="26"/>
      <c r="D93" s="26"/>
      <c r="E93" s="26"/>
      <c r="F93" s="26"/>
      <c r="G93" s="26"/>
      <c r="H93" s="26"/>
      <c r="I93" s="26"/>
      <c r="J93" s="26">
        <v>1</v>
      </c>
      <c r="K93" s="26"/>
      <c r="L93" s="35">
        <v>6.5246039320158298</v>
      </c>
      <c r="M93" s="35">
        <v>7.0193869593864298</v>
      </c>
      <c r="N93" s="35">
        <v>6.81123172004264</v>
      </c>
      <c r="O93" s="35">
        <v>6.9886708674219404</v>
      </c>
      <c r="P93" s="35">
        <v>6.4177988821719296</v>
      </c>
      <c r="Q93" s="35">
        <v>6.8659480891379099</v>
      </c>
      <c r="R93" s="35">
        <v>6.7635757046520002</v>
      </c>
      <c r="S93" s="35">
        <v>6.27803687548802</v>
      </c>
      <c r="T93" s="35">
        <v>5.9833760956986897</v>
      </c>
      <c r="U93" s="35">
        <v>6.9457445390836998</v>
      </c>
      <c r="V93" s="35">
        <v>6.2793551470684701</v>
      </c>
      <c r="W93" s="35">
        <v>7.1860296996006303</v>
      </c>
      <c r="X93" s="35">
        <v>5.7918137586476304</v>
      </c>
      <c r="Y93" s="35">
        <v>5.45226221569167</v>
      </c>
      <c r="Z93" s="35">
        <v>5.7739047834497299</v>
      </c>
      <c r="AA93" s="35">
        <v>6.1278527018964004</v>
      </c>
      <c r="AB93" s="35">
        <v>5.9959590494929902</v>
      </c>
      <c r="AC93" s="35">
        <v>6.8476156880024002</v>
      </c>
      <c r="AD93" s="35">
        <v>5.9685270878308296</v>
      </c>
      <c r="AE93" s="35">
        <v>5.17770539678716</v>
      </c>
      <c r="AF93" s="35">
        <v>5.63268633783282</v>
      </c>
      <c r="AG93" s="35">
        <v>5.3181274673448904</v>
      </c>
      <c r="AH93" s="35">
        <v>6.0601258505876903</v>
      </c>
      <c r="AI93" s="35">
        <v>6.2002240200236001</v>
      </c>
      <c r="AJ93" s="35">
        <v>6.77119128514087</v>
      </c>
      <c r="AK93" s="35">
        <v>6.7273321016093597</v>
      </c>
      <c r="AL93" s="35">
        <v>6.4805444761792197</v>
      </c>
      <c r="AM93" s="35">
        <v>6.7232895841886098</v>
      </c>
      <c r="AN93" s="35">
        <v>6.80226966143635</v>
      </c>
      <c r="AO93" s="35">
        <v>7.4207726615473302</v>
      </c>
      <c r="AP93" s="35">
        <v>6.66716483861586</v>
      </c>
      <c r="AQ93" s="35">
        <v>6.5407373024704398</v>
      </c>
      <c r="AR93" s="35">
        <v>6.7291348861645703</v>
      </c>
      <c r="AS93" s="35">
        <v>6.6951747220119602</v>
      </c>
      <c r="AT93" s="35">
        <v>6.9114083692018502</v>
      </c>
      <c r="AU93" s="35">
        <v>7.3303159152162101</v>
      </c>
      <c r="AV93" s="35">
        <v>5.6892092134020702</v>
      </c>
      <c r="AW93" s="35">
        <v>6.0271568382620702</v>
      </c>
      <c r="AX93" s="35">
        <v>5.4021606673284497</v>
      </c>
      <c r="AY93" s="35">
        <v>6.2727754022098798</v>
      </c>
      <c r="AZ93" s="35">
        <v>5.9635861158633601</v>
      </c>
      <c r="BA93" s="35">
        <v>6.2723049857091002</v>
      </c>
      <c r="BB93" s="35">
        <v>5.6864152722460304</v>
      </c>
      <c r="BC93" s="35">
        <v>5.5391821722489203</v>
      </c>
      <c r="BD93" s="35">
        <v>5.45148876708347</v>
      </c>
      <c r="BE93" s="35">
        <v>5.1743005121307704</v>
      </c>
      <c r="BF93" s="35">
        <v>4.9329803791899298</v>
      </c>
      <c r="BG93" s="35">
        <v>5.6218302355693197</v>
      </c>
      <c r="BH93" s="35">
        <v>5.7853247238000201</v>
      </c>
      <c r="BI93" s="35">
        <v>7.1052178237811798</v>
      </c>
      <c r="BJ93" s="35">
        <v>5.9904179738984498</v>
      </c>
      <c r="BK93" s="35">
        <v>6.3493747991097802</v>
      </c>
      <c r="BL93" s="35">
        <v>5.9194176795899596</v>
      </c>
      <c r="BM93" s="35">
        <v>6.7395117588266196</v>
      </c>
      <c r="BN93" s="35">
        <v>5.5952409848289699</v>
      </c>
      <c r="BO93" s="35">
        <v>5.9470738234853</v>
      </c>
      <c r="BP93" s="35">
        <v>5.9510364634068296</v>
      </c>
      <c r="BQ93" s="35">
        <v>6.6004908473087696</v>
      </c>
      <c r="BR93" s="35">
        <v>6.00929757261967</v>
      </c>
      <c r="BS93" s="35">
        <v>7.07035739458974</v>
      </c>
    </row>
    <row r="94" spans="1:71">
      <c r="A94" s="3" t="s">
        <v>149</v>
      </c>
      <c r="B94" s="34" t="s">
        <v>150</v>
      </c>
      <c r="C94" s="26"/>
      <c r="D94" s="26"/>
      <c r="E94" s="26"/>
      <c r="F94" s="26"/>
      <c r="G94" s="26"/>
      <c r="H94" s="26"/>
      <c r="I94" s="26"/>
      <c r="J94" s="26">
        <v>1</v>
      </c>
      <c r="K94" s="26"/>
      <c r="L94" s="35">
        <v>9.6877120575352507</v>
      </c>
      <c r="M94" s="35">
        <v>9.0209296963964292</v>
      </c>
      <c r="N94" s="35">
        <v>9.8542272518713308</v>
      </c>
      <c r="O94" s="35">
        <v>8.9738684139092797</v>
      </c>
      <c r="P94" s="35">
        <v>9.6722023791365306</v>
      </c>
      <c r="Q94" s="35">
        <v>8.9628142893129006</v>
      </c>
      <c r="R94" s="35">
        <v>8.9309684660677497</v>
      </c>
      <c r="S94" s="35">
        <v>8.3949318128799995</v>
      </c>
      <c r="T94" s="35">
        <v>8.8978069589008904</v>
      </c>
      <c r="U94" s="35">
        <v>7.88194022759067</v>
      </c>
      <c r="V94" s="35">
        <v>8.7029878928845008</v>
      </c>
      <c r="W94" s="35">
        <v>7.9243781068115</v>
      </c>
      <c r="X94" s="35">
        <v>9.5722517059471901</v>
      </c>
      <c r="Y94" s="35">
        <v>9.6899022749922405</v>
      </c>
      <c r="Z94" s="35">
        <v>9.60239813179113</v>
      </c>
      <c r="AA94" s="35">
        <v>8.9844864432912992</v>
      </c>
      <c r="AB94" s="35">
        <v>9.8003891221418709</v>
      </c>
      <c r="AC94" s="35">
        <v>8.9650483325869796</v>
      </c>
      <c r="AD94" s="35">
        <v>9.0838074492653291</v>
      </c>
      <c r="AE94" s="35">
        <v>9.0950730837872005</v>
      </c>
      <c r="AF94" s="35">
        <v>9.0358328310767195</v>
      </c>
      <c r="AG94" s="35">
        <v>8.3093732817474901</v>
      </c>
      <c r="AH94" s="35">
        <v>9.0268878422665395</v>
      </c>
      <c r="AI94" s="35">
        <v>7.8484898797918499</v>
      </c>
      <c r="AJ94" s="35">
        <v>8.7099074481686394</v>
      </c>
      <c r="AK94" s="35">
        <v>8.2217087672706608</v>
      </c>
      <c r="AL94" s="35">
        <v>8.6931132144605705</v>
      </c>
      <c r="AM94" s="35">
        <v>8.0857467208450196</v>
      </c>
      <c r="AN94" s="35">
        <v>8.6756718996281901</v>
      </c>
      <c r="AO94" s="35">
        <v>8.2815242778425802</v>
      </c>
      <c r="AP94" s="35">
        <v>8.9407611625578998</v>
      </c>
      <c r="AQ94" s="35">
        <v>8.8020795813551391</v>
      </c>
      <c r="AR94" s="35">
        <v>8.8561904715542106</v>
      </c>
      <c r="AS94" s="35">
        <v>8.4788654326472095</v>
      </c>
      <c r="AT94" s="35">
        <v>8.6916481510011394</v>
      </c>
      <c r="AU94" s="35">
        <v>7.7607052249211002</v>
      </c>
      <c r="AV94" s="35">
        <v>9.5806415049192299</v>
      </c>
      <c r="AW94" s="35">
        <v>9.0802411741459892</v>
      </c>
      <c r="AX94" s="35">
        <v>9.7060637724613699</v>
      </c>
      <c r="AY94" s="35">
        <v>8.6508518897733602</v>
      </c>
      <c r="AZ94" s="35">
        <v>9.6894832051110793</v>
      </c>
      <c r="BA94" s="35">
        <v>8.3741711347940502</v>
      </c>
      <c r="BB94" s="35">
        <v>9.0165031592850209</v>
      </c>
      <c r="BC94" s="35">
        <v>8.5450759627452602</v>
      </c>
      <c r="BD94" s="35">
        <v>9.2029000253488409</v>
      </c>
      <c r="BE94" s="35">
        <v>8.1398714561611296</v>
      </c>
      <c r="BF94" s="35">
        <v>9.0142042701185794</v>
      </c>
      <c r="BG94" s="35">
        <v>7.8453551222833902</v>
      </c>
      <c r="BH94" s="35">
        <v>9.5372962842129407</v>
      </c>
      <c r="BI94" s="35">
        <v>9.4233860533887306</v>
      </c>
      <c r="BJ94" s="35">
        <v>9.5893161892266203</v>
      </c>
      <c r="BK94" s="35">
        <v>8.66447213872158</v>
      </c>
      <c r="BL94" s="35">
        <v>9.6301974586062506</v>
      </c>
      <c r="BM94" s="35">
        <v>8.4930193382811598</v>
      </c>
      <c r="BN94" s="35">
        <v>9.0869692927916095</v>
      </c>
      <c r="BO94" s="35">
        <v>8.02270642833445</v>
      </c>
      <c r="BP94" s="35">
        <v>9.2687300592396298</v>
      </c>
      <c r="BQ94" s="35">
        <v>8.0887689416733703</v>
      </c>
      <c r="BR94" s="35">
        <v>9.2319786331618108</v>
      </c>
      <c r="BS94" s="35">
        <v>7.9787184193621803</v>
      </c>
    </row>
    <row r="95" spans="1:71">
      <c r="A95" s="3" t="s">
        <v>159</v>
      </c>
      <c r="B95" s="34" t="s">
        <v>160</v>
      </c>
      <c r="C95" s="26"/>
      <c r="D95" s="26"/>
      <c r="E95" s="26"/>
      <c r="F95" s="26"/>
      <c r="G95" s="26"/>
      <c r="H95" s="26"/>
      <c r="I95" s="26"/>
      <c r="J95" s="26">
        <v>1</v>
      </c>
      <c r="K95" s="26"/>
      <c r="L95" s="35">
        <v>8.9411588304428093</v>
      </c>
      <c r="M95" s="35">
        <v>8.6501008565855102</v>
      </c>
      <c r="N95" s="35">
        <v>8.8672119844053707</v>
      </c>
      <c r="O95" s="35">
        <v>8.7984570640730198</v>
      </c>
      <c r="P95" s="35">
        <v>8.8006552199575907</v>
      </c>
      <c r="Q95" s="35">
        <v>8.7780887909742802</v>
      </c>
      <c r="R95" s="35">
        <v>9.1094096004827492</v>
      </c>
      <c r="S95" s="35">
        <v>8.2309443863226797</v>
      </c>
      <c r="T95" s="35">
        <v>9.0285311031153999</v>
      </c>
      <c r="U95" s="35">
        <v>8.6555227991660093</v>
      </c>
      <c r="V95" s="35">
        <v>8.9548151069010906</v>
      </c>
      <c r="W95" s="35">
        <v>8.7670441678681197</v>
      </c>
      <c r="X95" s="35">
        <v>9.0760905902071691</v>
      </c>
      <c r="Y95" s="35">
        <v>8.4046388374950798</v>
      </c>
      <c r="Z95" s="35">
        <v>9.0533759651394092</v>
      </c>
      <c r="AA95" s="35">
        <v>8.5086688248321405</v>
      </c>
      <c r="AB95" s="35">
        <v>9.2156937988857095</v>
      </c>
      <c r="AC95" s="35">
        <v>8.5531781650282195</v>
      </c>
      <c r="AD95" s="35">
        <v>9.3330932351566904</v>
      </c>
      <c r="AE95" s="35">
        <v>8.8558310277035304</v>
      </c>
      <c r="AF95" s="35">
        <v>9.2375992609599606</v>
      </c>
      <c r="AG95" s="35">
        <v>9.1114925565615899</v>
      </c>
      <c r="AH95" s="35">
        <v>9.4019633590692901</v>
      </c>
      <c r="AI95" s="35">
        <v>9.5850209402565305</v>
      </c>
      <c r="AJ95" s="35">
        <v>7.4476201629006296</v>
      </c>
      <c r="AK95" s="35">
        <v>7.6414463694749202</v>
      </c>
      <c r="AL95" s="35">
        <v>7.8556579943270597</v>
      </c>
      <c r="AM95" s="35">
        <v>7.5187697610466904</v>
      </c>
      <c r="AN95" s="35">
        <v>7.6460810458748103</v>
      </c>
      <c r="AO95" s="35">
        <v>7.8403190735631396</v>
      </c>
      <c r="AP95" s="35">
        <v>8.6014157408309</v>
      </c>
      <c r="AQ95" s="35">
        <v>8.1354148530469104</v>
      </c>
      <c r="AR95" s="35">
        <v>8.7517791060400008</v>
      </c>
      <c r="AS95" s="35">
        <v>8.2306125766848606</v>
      </c>
      <c r="AT95" s="35">
        <v>8.2532007392938205</v>
      </c>
      <c r="AU95" s="35">
        <v>8.4414542855909396</v>
      </c>
      <c r="AV95" s="35">
        <v>8.6605889226490902</v>
      </c>
      <c r="AW95" s="35">
        <v>8.4369934687970591</v>
      </c>
      <c r="AX95" s="35">
        <v>8.82978622334441</v>
      </c>
      <c r="AY95" s="35">
        <v>8.3106272244067991</v>
      </c>
      <c r="AZ95" s="35">
        <v>8.7621113874086305</v>
      </c>
      <c r="BA95" s="35">
        <v>8.5518293884243999</v>
      </c>
      <c r="BB95" s="35">
        <v>8.9795041619448597</v>
      </c>
      <c r="BC95" s="35">
        <v>8.3358778711932704</v>
      </c>
      <c r="BD95" s="35">
        <v>9.07319292963005</v>
      </c>
      <c r="BE95" s="35">
        <v>8.7610532067019395</v>
      </c>
      <c r="BF95" s="35">
        <v>8.9922616072775803</v>
      </c>
      <c r="BG95" s="35">
        <v>9.0545571909410505</v>
      </c>
      <c r="BH95" s="35">
        <v>8.9555951775242608</v>
      </c>
      <c r="BI95" s="35">
        <v>8.6003587822791694</v>
      </c>
      <c r="BJ95" s="35">
        <v>8.9016385746316598</v>
      </c>
      <c r="BK95" s="35">
        <v>8.4240955949971301</v>
      </c>
      <c r="BL95" s="35">
        <v>8.7604200358209496</v>
      </c>
      <c r="BM95" s="35">
        <v>8.4817527070640608</v>
      </c>
      <c r="BN95" s="35">
        <v>9.2235460801372398</v>
      </c>
      <c r="BO95" s="35">
        <v>8.4059234776755805</v>
      </c>
      <c r="BP95" s="35">
        <v>9.3618419888699709</v>
      </c>
      <c r="BQ95" s="35">
        <v>8.8016606405937896</v>
      </c>
      <c r="BR95" s="35">
        <v>9.4414227417849101</v>
      </c>
      <c r="BS95" s="35">
        <v>8.8721263420629803</v>
      </c>
    </row>
    <row r="96" spans="1:71">
      <c r="A96" s="3" t="s">
        <v>166</v>
      </c>
      <c r="B96" s="34" t="s">
        <v>167</v>
      </c>
      <c r="C96" s="26"/>
      <c r="D96" s="26"/>
      <c r="E96" s="26"/>
      <c r="F96" s="26"/>
      <c r="G96" s="26"/>
      <c r="H96" s="26"/>
      <c r="I96" s="26"/>
      <c r="J96" s="26">
        <v>1</v>
      </c>
      <c r="K96" s="26"/>
      <c r="L96" s="35">
        <v>6.7647372240582202</v>
      </c>
      <c r="M96" s="35">
        <v>8.0110104536582103</v>
      </c>
      <c r="N96" s="35">
        <v>7.2951487076897399</v>
      </c>
      <c r="O96" s="35">
        <v>8.27325615491592</v>
      </c>
      <c r="P96" s="35">
        <v>7.2013560289743896</v>
      </c>
      <c r="Q96" s="35">
        <v>8.1511019991911606</v>
      </c>
      <c r="R96" s="35">
        <v>7.1764837684408302</v>
      </c>
      <c r="S96" s="35">
        <v>7.7472401785160798</v>
      </c>
      <c r="T96" s="35">
        <v>7.52607173503496</v>
      </c>
      <c r="U96" s="35">
        <v>8.1836055191170995</v>
      </c>
      <c r="V96" s="35">
        <v>7.2336755476849399</v>
      </c>
      <c r="W96" s="35">
        <v>8.3517444364324405</v>
      </c>
      <c r="X96" s="35">
        <v>6.6306104722439301</v>
      </c>
      <c r="Y96" s="35">
        <v>7.2865907055859704</v>
      </c>
      <c r="Z96" s="35">
        <v>6.7445248232616999</v>
      </c>
      <c r="AA96" s="35">
        <v>7.9240073986005299</v>
      </c>
      <c r="AB96" s="35">
        <v>6.9700071778538</v>
      </c>
      <c r="AC96" s="35">
        <v>8.1991767798237696</v>
      </c>
      <c r="AD96" s="35">
        <v>7.2144998931763604</v>
      </c>
      <c r="AE96" s="35">
        <v>7.2552221769766101</v>
      </c>
      <c r="AF96" s="35">
        <v>7.4331038378569199</v>
      </c>
      <c r="AG96" s="35">
        <v>8.0681262859163301</v>
      </c>
      <c r="AH96" s="35">
        <v>7.2432909988397602</v>
      </c>
      <c r="AI96" s="35">
        <v>7.8623875487091697</v>
      </c>
      <c r="AJ96" s="35">
        <v>7.7881240721843898</v>
      </c>
      <c r="AK96" s="35">
        <v>8.4745015967163209</v>
      </c>
      <c r="AL96" s="35">
        <v>7.6934825213264597</v>
      </c>
      <c r="AM96" s="35">
        <v>8.4439838999923893</v>
      </c>
      <c r="AN96" s="35">
        <v>8.0143285760090706</v>
      </c>
      <c r="AO96" s="35">
        <v>8.9167393734150995</v>
      </c>
      <c r="AP96" s="35">
        <v>7.6372575287327997</v>
      </c>
      <c r="AQ96" s="35">
        <v>7.9247267615871104</v>
      </c>
      <c r="AR96" s="35">
        <v>7.9001014343091098</v>
      </c>
      <c r="AS96" s="35">
        <v>8.6091260975648005</v>
      </c>
      <c r="AT96" s="35">
        <v>8.1408278377685104</v>
      </c>
      <c r="AU96" s="35">
        <v>8.6966801816901604</v>
      </c>
      <c r="AV96" s="35">
        <v>6.5883929484676598</v>
      </c>
      <c r="AW96" s="35">
        <v>7.6578094373262404</v>
      </c>
      <c r="AX96" s="35">
        <v>7.3617214338688202</v>
      </c>
      <c r="AY96" s="35">
        <v>8.0962197669457705</v>
      </c>
      <c r="AZ96" s="35">
        <v>7.4229704928244997</v>
      </c>
      <c r="BA96" s="35">
        <v>8.3569188986356302</v>
      </c>
      <c r="BB96" s="35">
        <v>8.1364191832230706</v>
      </c>
      <c r="BC96" s="35">
        <v>8.0760422753406296</v>
      </c>
      <c r="BD96" s="35">
        <v>8.32330429606127</v>
      </c>
      <c r="BE96" s="35">
        <v>8.3070683005339401</v>
      </c>
      <c r="BF96" s="35">
        <v>8.1503931997112407</v>
      </c>
      <c r="BG96" s="35">
        <v>8.6271294177778408</v>
      </c>
      <c r="BH96" s="35">
        <v>7.1738226741241702</v>
      </c>
      <c r="BI96" s="35">
        <v>7.7159345896014804</v>
      </c>
      <c r="BJ96" s="35">
        <v>7.2498626707670901</v>
      </c>
      <c r="BK96" s="35">
        <v>8.3935783931155203</v>
      </c>
      <c r="BL96" s="35">
        <v>7.2574576199122296</v>
      </c>
      <c r="BM96" s="35">
        <v>8.2192148432638508</v>
      </c>
      <c r="BN96" s="35">
        <v>7.8461211765897803</v>
      </c>
      <c r="BO96" s="35">
        <v>8.3758202387325404</v>
      </c>
      <c r="BP96" s="35">
        <v>8.0480275824352496</v>
      </c>
      <c r="BQ96" s="35">
        <v>8.5757224813896595</v>
      </c>
      <c r="BR96" s="35">
        <v>7.9454134028530996</v>
      </c>
      <c r="BS96" s="35">
        <v>8.8573499169118897</v>
      </c>
    </row>
    <row r="97" spans="1:71">
      <c r="A97" s="3" t="s">
        <v>198</v>
      </c>
      <c r="B97" s="34" t="s">
        <v>199</v>
      </c>
      <c r="C97" s="26"/>
      <c r="D97" s="26"/>
      <c r="E97" s="26">
        <v>1</v>
      </c>
      <c r="F97" s="26"/>
      <c r="G97" s="26"/>
      <c r="H97" s="26"/>
      <c r="I97" s="26"/>
      <c r="J97" s="26"/>
      <c r="K97" s="26" t="s">
        <v>191</v>
      </c>
      <c r="L97" s="35">
        <v>7.5801587670609996</v>
      </c>
      <c r="M97" s="35">
        <v>10.7965886833396</v>
      </c>
      <c r="N97" s="35">
        <v>9.0280192984754102</v>
      </c>
      <c r="O97" s="35">
        <v>11.9387849625824</v>
      </c>
      <c r="P97" s="35">
        <v>10.4259931755184</v>
      </c>
      <c r="Q97" s="35">
        <v>12.3934028821302</v>
      </c>
      <c r="R97" s="35">
        <v>7.4121489248431303</v>
      </c>
      <c r="S97" s="35">
        <v>9.6298294353653109</v>
      </c>
      <c r="T97" s="35">
        <v>7.9274239705160099</v>
      </c>
      <c r="U97" s="35">
        <v>10.424310411290699</v>
      </c>
      <c r="V97" s="35">
        <v>7.6381952528135999</v>
      </c>
      <c r="W97" s="35">
        <v>10.7278392299289</v>
      </c>
      <c r="X97" s="35">
        <v>5.3817950079978099</v>
      </c>
      <c r="Y97" s="35">
        <v>10.2253215224426</v>
      </c>
      <c r="Z97" s="35">
        <v>8.17706674549982</v>
      </c>
      <c r="AA97" s="35">
        <v>11.761590893613301</v>
      </c>
      <c r="AB97" s="35">
        <v>9.1646469797771406</v>
      </c>
      <c r="AC97" s="35">
        <v>12.3426771332394</v>
      </c>
      <c r="AD97" s="35">
        <v>5.6900605903694297</v>
      </c>
      <c r="AE97" s="35">
        <v>9.2934700091671001</v>
      </c>
      <c r="AF97" s="35">
        <v>7.00072017392496</v>
      </c>
      <c r="AG97" s="35">
        <v>10.4770516856324</v>
      </c>
      <c r="AH97" s="35">
        <v>7.6669829075131402</v>
      </c>
      <c r="AI97" s="35">
        <v>10.2590095092506</v>
      </c>
      <c r="AJ97" s="35">
        <v>8.8547143842001503</v>
      </c>
      <c r="AK97" s="35">
        <v>10.924907109455599</v>
      </c>
      <c r="AL97" s="35">
        <v>10.8970996693232</v>
      </c>
      <c r="AM97" s="35">
        <v>11.400992880521899</v>
      </c>
      <c r="AN97" s="35">
        <v>11.029492376611501</v>
      </c>
      <c r="AO97" s="35">
        <v>11.619986109607501</v>
      </c>
      <c r="AP97" s="35">
        <v>5.2704691204573502</v>
      </c>
      <c r="AQ97" s="35">
        <v>9.7714278182682204</v>
      </c>
      <c r="AR97" s="35">
        <v>7.33876523017691</v>
      </c>
      <c r="AS97" s="35">
        <v>11.0802776482896</v>
      </c>
      <c r="AT97" s="35">
        <v>8.9082782069445106</v>
      </c>
      <c r="AU97" s="35">
        <v>9.4973626947057692</v>
      </c>
      <c r="AV97" s="35">
        <v>6.6410446212544203</v>
      </c>
      <c r="AW97" s="35">
        <v>7.1463616407524002</v>
      </c>
      <c r="AX97" s="35">
        <v>8.9816052209799295</v>
      </c>
      <c r="AY97" s="35">
        <v>9.2418703509763507</v>
      </c>
      <c r="AZ97" s="35">
        <v>10.0286843054973</v>
      </c>
      <c r="BA97" s="35">
        <v>10.3706904035117</v>
      </c>
      <c r="BB97" s="35">
        <v>6.4292656835454203</v>
      </c>
      <c r="BC97" s="35">
        <v>9.3242994725124007</v>
      </c>
      <c r="BD97" s="35">
        <v>7.1014572419523798</v>
      </c>
      <c r="BE97" s="35">
        <v>9.9244146515586191</v>
      </c>
      <c r="BF97" s="35">
        <v>7.4933532145198196</v>
      </c>
      <c r="BG97" s="35">
        <v>10.3345993915751</v>
      </c>
      <c r="BH97" s="35">
        <v>7.8556579943270597</v>
      </c>
      <c r="BI97" s="35">
        <v>10.514414028653301</v>
      </c>
      <c r="BJ97" s="35">
        <v>9.6550705707698707</v>
      </c>
      <c r="BK97" s="35">
        <v>11.503593931086399</v>
      </c>
      <c r="BL97" s="35">
        <v>10.2619729338501</v>
      </c>
      <c r="BM97" s="35">
        <v>12.2699149773002</v>
      </c>
      <c r="BN97" s="35">
        <v>8.9713881833050095</v>
      </c>
      <c r="BO97" s="35">
        <v>11.3535921485002</v>
      </c>
      <c r="BP97" s="35">
        <v>9.5290059543994996</v>
      </c>
      <c r="BQ97" s="35">
        <v>11.8448455882414</v>
      </c>
      <c r="BR97" s="35">
        <v>9.7359405280250506</v>
      </c>
      <c r="BS97" s="35">
        <v>12.237044585244201</v>
      </c>
    </row>
    <row r="98" spans="1:71">
      <c r="A98" s="3" t="s">
        <v>194</v>
      </c>
      <c r="B98" s="34" t="s">
        <v>195</v>
      </c>
      <c r="C98" s="26">
        <v>1</v>
      </c>
      <c r="D98" s="26"/>
      <c r="E98" s="26">
        <v>1</v>
      </c>
      <c r="F98" s="26"/>
      <c r="G98" s="26"/>
      <c r="H98" s="26"/>
      <c r="I98" s="26"/>
      <c r="J98" s="26"/>
      <c r="K98" s="26" t="s">
        <v>191</v>
      </c>
      <c r="L98" s="35">
        <v>9.3154622598654999</v>
      </c>
      <c r="M98" s="35">
        <v>9.5435327671287595</v>
      </c>
      <c r="N98" s="35">
        <v>9.9342268260388593</v>
      </c>
      <c r="O98" s="35">
        <v>9.9574622714403507</v>
      </c>
      <c r="P98" s="35">
        <v>10.0871467045637</v>
      </c>
      <c r="Q98" s="35">
        <v>10.106421342400701</v>
      </c>
      <c r="R98" s="35">
        <v>9.6057655103183706</v>
      </c>
      <c r="S98" s="35">
        <v>9.8605710712415995</v>
      </c>
      <c r="T98" s="35">
        <v>9.5263388158815197</v>
      </c>
      <c r="U98" s="35">
        <v>10.124385389824701</v>
      </c>
      <c r="V98" s="35">
        <v>9.7481194103360806</v>
      </c>
      <c r="W98" s="35">
        <v>10.039299429591001</v>
      </c>
      <c r="X98" s="35">
        <v>9.2594907350305196</v>
      </c>
      <c r="Y98" s="35">
        <v>9.2058697435778392</v>
      </c>
      <c r="Z98" s="35">
        <v>9.9162410728342802</v>
      </c>
      <c r="AA98" s="35">
        <v>9.4125615240130003</v>
      </c>
      <c r="AB98" s="35">
        <v>10.066350204692901</v>
      </c>
      <c r="AC98" s="35">
        <v>9.5688282781958804</v>
      </c>
      <c r="AD98" s="35">
        <v>9.5764947838449892</v>
      </c>
      <c r="AE98" s="35">
        <v>9.3702129359973796</v>
      </c>
      <c r="AF98" s="35">
        <v>9.6769890434199706</v>
      </c>
      <c r="AG98" s="35">
        <v>9.5709618643630296</v>
      </c>
      <c r="AH98" s="35">
        <v>9.71274381569601</v>
      </c>
      <c r="AI98" s="35">
        <v>9.97994385562831</v>
      </c>
      <c r="AJ98" s="35">
        <v>9.6872941415825604</v>
      </c>
      <c r="AK98" s="35">
        <v>9.6077684014047495</v>
      </c>
      <c r="AL98" s="35">
        <v>10.3091330336103</v>
      </c>
      <c r="AM98" s="35">
        <v>9.8150654651796803</v>
      </c>
      <c r="AN98" s="35">
        <v>10.218403842972799</v>
      </c>
      <c r="AO98" s="35">
        <v>9.9450938064793508</v>
      </c>
      <c r="AP98" s="35">
        <v>9.8709792628105504</v>
      </c>
      <c r="AQ98" s="35">
        <v>10.106421342400701</v>
      </c>
      <c r="AR98" s="35">
        <v>10.263612704598</v>
      </c>
      <c r="AS98" s="35">
        <v>10.066350204692901</v>
      </c>
      <c r="AT98" s="35">
        <v>10.3132163889327</v>
      </c>
      <c r="AU98" s="35">
        <v>9.8705598249741797</v>
      </c>
      <c r="AV98" s="35">
        <v>9.4279629479722509</v>
      </c>
      <c r="AW98" s="35">
        <v>9.3128891974804802</v>
      </c>
      <c r="AX98" s="35">
        <v>9.8785952960337706</v>
      </c>
      <c r="AY98" s="35">
        <v>9.7038382329162101</v>
      </c>
      <c r="AZ98" s="35">
        <v>10.1596334366261</v>
      </c>
      <c r="BA98" s="35">
        <v>9.79756290615971</v>
      </c>
      <c r="BB98" s="35">
        <v>9.5751518450585191</v>
      </c>
      <c r="BC98" s="35">
        <v>9.6983440292326204</v>
      </c>
      <c r="BD98" s="35">
        <v>9.9922416796944304</v>
      </c>
      <c r="BE98" s="35">
        <v>9.9293732526910308</v>
      </c>
      <c r="BF98" s="35">
        <v>9.7376717729564195</v>
      </c>
      <c r="BG98" s="35">
        <v>9.9756021686043894</v>
      </c>
      <c r="BH98" s="35">
        <v>9.3659210713923606</v>
      </c>
      <c r="BI98" s="35">
        <v>9.4069814245911694</v>
      </c>
      <c r="BJ98" s="35">
        <v>9.8560338159006893</v>
      </c>
      <c r="BK98" s="35">
        <v>9.4426189258362498</v>
      </c>
      <c r="BL98" s="35">
        <v>10.0578411569431</v>
      </c>
      <c r="BM98" s="35">
        <v>9.6546648167949698</v>
      </c>
      <c r="BN98" s="35">
        <v>9.3858488653217602</v>
      </c>
      <c r="BO98" s="35">
        <v>9.8560338159006893</v>
      </c>
      <c r="BP98" s="35">
        <v>9.4866603128321199</v>
      </c>
      <c r="BQ98" s="35">
        <v>9.9190996631373292</v>
      </c>
      <c r="BR98" s="35">
        <v>9.5786558749360502</v>
      </c>
      <c r="BS98" s="35">
        <v>10.1080984113662</v>
      </c>
    </row>
    <row r="99" spans="1:71">
      <c r="A99" s="3" t="s">
        <v>196</v>
      </c>
      <c r="B99" s="34" t="s">
        <v>197</v>
      </c>
      <c r="C99" s="26"/>
      <c r="D99" s="26">
        <v>1</v>
      </c>
      <c r="E99" s="26"/>
      <c r="F99" s="26"/>
      <c r="G99" s="26"/>
      <c r="H99" s="26"/>
      <c r="I99" s="26"/>
      <c r="J99" s="26"/>
      <c r="K99" s="26" t="s">
        <v>191</v>
      </c>
      <c r="L99" s="35">
        <v>7.0693830460249796</v>
      </c>
      <c r="M99" s="35">
        <v>6.7821440671606501</v>
      </c>
      <c r="N99" s="35">
        <v>7.2865907055859704</v>
      </c>
      <c r="O99" s="35">
        <v>5.9919733234109698</v>
      </c>
      <c r="P99" s="35">
        <v>6.9870864638184598</v>
      </c>
      <c r="Q99" s="35">
        <v>6.3479287047431603</v>
      </c>
      <c r="R99" s="35">
        <v>7.0172253481429401</v>
      </c>
      <c r="S99" s="35">
        <v>6.7097757337458299</v>
      </c>
      <c r="T99" s="35">
        <v>6.9773498256423201</v>
      </c>
      <c r="U99" s="35">
        <v>6.7937834358693001</v>
      </c>
      <c r="V99" s="35">
        <v>6.9001088237286696</v>
      </c>
      <c r="W99" s="35">
        <v>6.64439094454311</v>
      </c>
      <c r="X99" s="35">
        <v>7.2613799012898896</v>
      </c>
      <c r="Y99" s="35">
        <v>6.77284193481049</v>
      </c>
      <c r="Z99" s="35">
        <v>7.1322513135647503</v>
      </c>
      <c r="AA99" s="35">
        <v>6.1303559496689903</v>
      </c>
      <c r="AB99" s="35">
        <v>7.1101701258784997</v>
      </c>
      <c r="AC99" s="35">
        <v>6.3958741435507998</v>
      </c>
      <c r="AD99" s="35">
        <v>6.73169264027013</v>
      </c>
      <c r="AE99" s="35">
        <v>6.7219871247577796</v>
      </c>
      <c r="AF99" s="35">
        <v>7.2509462943128202</v>
      </c>
      <c r="AG99" s="35">
        <v>6.5249532548567304</v>
      </c>
      <c r="AH99" s="35">
        <v>6.8622503369732701</v>
      </c>
      <c r="AI99" s="35">
        <v>6.6668194861503398</v>
      </c>
      <c r="AJ99" s="35">
        <v>6.63839128860179</v>
      </c>
      <c r="AK99" s="35">
        <v>6.9243439592517904</v>
      </c>
      <c r="AL99" s="35">
        <v>6.8053649953238002</v>
      </c>
      <c r="AM99" s="35">
        <v>6.0255030509883802</v>
      </c>
      <c r="AN99" s="35">
        <v>6.9995225936341203</v>
      </c>
      <c r="AO99" s="35">
        <v>6.2349176597594997</v>
      </c>
      <c r="AP99" s="35">
        <v>6.7239278624896501</v>
      </c>
      <c r="AQ99" s="35">
        <v>6.8884545206761096</v>
      </c>
      <c r="AR99" s="35">
        <v>6.9834675731699498</v>
      </c>
      <c r="AS99" s="35">
        <v>6.3400991343490301</v>
      </c>
      <c r="AT99" s="35">
        <v>7.5313065826412604</v>
      </c>
      <c r="AU99" s="35">
        <v>6.5452098246680803</v>
      </c>
      <c r="AV99" s="35">
        <v>7.6126051534116597</v>
      </c>
      <c r="AW99" s="35">
        <v>6.9769797333788901</v>
      </c>
      <c r="AX99" s="35">
        <v>7.4629295046623998</v>
      </c>
      <c r="AY99" s="35">
        <v>6.6739714158631704</v>
      </c>
      <c r="AZ99" s="35">
        <v>7.2944760141322904</v>
      </c>
      <c r="BA99" s="35">
        <v>6.9687278227188498</v>
      </c>
      <c r="BB99" s="35">
        <v>7.1771146394010099</v>
      </c>
      <c r="BC99" s="35">
        <v>6.7202470010640996</v>
      </c>
      <c r="BD99" s="35">
        <v>7.4398393468733302</v>
      </c>
      <c r="BE99" s="35">
        <v>6.8274864025277298</v>
      </c>
      <c r="BF99" s="35">
        <v>7.2458546201253498</v>
      </c>
      <c r="BG99" s="35">
        <v>6.7109815734862002</v>
      </c>
      <c r="BH99" s="35">
        <v>7.1332850290647301</v>
      </c>
      <c r="BI99" s="35">
        <v>6.9912512912125298</v>
      </c>
      <c r="BJ99" s="35">
        <v>7.16662621252667</v>
      </c>
      <c r="BK99" s="35">
        <v>6.5095514355538402</v>
      </c>
      <c r="BL99" s="35">
        <v>7.1860296996006303</v>
      </c>
      <c r="BM99" s="35">
        <v>6.5806508433032</v>
      </c>
      <c r="BN99" s="35">
        <v>7.1718833173901197</v>
      </c>
      <c r="BO99" s="35">
        <v>6.7547585262363601</v>
      </c>
      <c r="BP99" s="35">
        <v>7.0443427150629097</v>
      </c>
      <c r="BQ99" s="35">
        <v>7.1126551711012702</v>
      </c>
      <c r="BR99" s="35">
        <v>7.0952198636542798</v>
      </c>
      <c r="BS99" s="35">
        <v>6.7914771454089502</v>
      </c>
    </row>
    <row r="100" spans="1:71">
      <c r="A100" s="3" t="s">
        <v>189</v>
      </c>
      <c r="B100" s="34" t="s">
        <v>190</v>
      </c>
      <c r="C100" s="26"/>
      <c r="D100" s="26"/>
      <c r="E100" s="26">
        <v>1</v>
      </c>
      <c r="F100" s="26"/>
      <c r="G100" s="26"/>
      <c r="H100" s="26"/>
      <c r="I100" s="26"/>
      <c r="J100" s="26"/>
      <c r="K100" s="26" t="s">
        <v>191</v>
      </c>
      <c r="L100" s="35">
        <v>8.9005400171224895</v>
      </c>
      <c r="M100" s="35">
        <v>9.4398976822808898</v>
      </c>
      <c r="N100" s="35">
        <v>9.3375759932915496</v>
      </c>
      <c r="O100" s="35">
        <v>9.6968487802899901</v>
      </c>
      <c r="P100" s="35">
        <v>9.4700079083914392</v>
      </c>
      <c r="Q100" s="35">
        <v>9.7840657823300194</v>
      </c>
      <c r="R100" s="35">
        <v>9.6371556982527693</v>
      </c>
      <c r="S100" s="35">
        <v>9.9362702431440599</v>
      </c>
      <c r="T100" s="35">
        <v>9.9450938064793508</v>
      </c>
      <c r="U100" s="35">
        <v>10.001915983159501</v>
      </c>
      <c r="V100" s="35">
        <v>9.6112750306013197</v>
      </c>
      <c r="W100" s="35">
        <v>9.8720069953823195</v>
      </c>
      <c r="X100" s="35">
        <v>8.70363855390735</v>
      </c>
      <c r="Y100" s="35">
        <v>9.3234499479485606</v>
      </c>
      <c r="Z100" s="35">
        <v>9.5435327671287595</v>
      </c>
      <c r="AA100" s="35">
        <v>9.4492153507477408</v>
      </c>
      <c r="AB100" s="35">
        <v>9.6335479217397495</v>
      </c>
      <c r="AC100" s="35">
        <v>9.7068309534996509</v>
      </c>
      <c r="AD100" s="35">
        <v>9.1731429616929905</v>
      </c>
      <c r="AE100" s="35">
        <v>9.7198058960267293</v>
      </c>
      <c r="AF100" s="35">
        <v>9.4339135764275408</v>
      </c>
      <c r="AG100" s="35">
        <v>9.9775756554400896</v>
      </c>
      <c r="AH100" s="35">
        <v>9.5245258975248603</v>
      </c>
      <c r="AI100" s="35">
        <v>9.85796441257793</v>
      </c>
      <c r="AJ100" s="35">
        <v>9.0430706371618399</v>
      </c>
      <c r="AK100" s="35">
        <v>9.4394343535442005</v>
      </c>
      <c r="AL100" s="35">
        <v>9.7640473252051994</v>
      </c>
      <c r="AM100" s="35">
        <v>9.5901490668487703</v>
      </c>
      <c r="AN100" s="35">
        <v>9.7910127658164594</v>
      </c>
      <c r="AO100" s="35">
        <v>9.5171709952399208</v>
      </c>
      <c r="AP100" s="35">
        <v>9.4201051038365602</v>
      </c>
      <c r="AQ100" s="35">
        <v>9.7723067406614206</v>
      </c>
      <c r="AR100" s="35">
        <v>9.8322991003059297</v>
      </c>
      <c r="AS100" s="35">
        <v>10.0815334823781</v>
      </c>
      <c r="AT100" s="35">
        <v>9.8032821017957197</v>
      </c>
      <c r="AU100" s="35">
        <v>9.4683955967442994</v>
      </c>
      <c r="AV100" s="35">
        <v>9.2339313327068897</v>
      </c>
      <c r="AW100" s="35">
        <v>8.4072876735498792</v>
      </c>
      <c r="AX100" s="35">
        <v>9.3663115400679793</v>
      </c>
      <c r="AY100" s="35">
        <v>8.9182722923797293</v>
      </c>
      <c r="AZ100" s="35">
        <v>9.3546354416789494</v>
      </c>
      <c r="BA100" s="35">
        <v>9.0320263718846494</v>
      </c>
      <c r="BB100" s="35">
        <v>9.2871632164551006</v>
      </c>
      <c r="BC100" s="35">
        <v>10.143709879814599</v>
      </c>
      <c r="BD100" s="35">
        <v>9.4941642819687893</v>
      </c>
      <c r="BE100" s="35">
        <v>10.118343852626399</v>
      </c>
      <c r="BF100" s="35">
        <v>9.5517456375922993</v>
      </c>
      <c r="BG100" s="35">
        <v>9.9460636818759696</v>
      </c>
      <c r="BH100" s="35">
        <v>8.8799646664193297</v>
      </c>
      <c r="BI100" s="35">
        <v>9.0593528623033706</v>
      </c>
      <c r="BJ100" s="35">
        <v>9.41036581229449</v>
      </c>
      <c r="BK100" s="35">
        <v>9.1963743430181299</v>
      </c>
      <c r="BL100" s="35">
        <v>9.7385084950677303</v>
      </c>
      <c r="BM100" s="35">
        <v>9.3951052978238891</v>
      </c>
      <c r="BN100" s="35">
        <v>9.6241361580509501</v>
      </c>
      <c r="BO100" s="35">
        <v>9.6987628453142101</v>
      </c>
      <c r="BP100" s="35">
        <v>9.7355350816813395</v>
      </c>
      <c r="BQ100" s="35">
        <v>9.8815100331719705</v>
      </c>
      <c r="BR100" s="35">
        <v>9.8263090433229294</v>
      </c>
      <c r="BS100" s="35">
        <v>9.9051448784479792</v>
      </c>
    </row>
    <row r="101" spans="1:71">
      <c r="A101" s="3" t="s">
        <v>192</v>
      </c>
      <c r="B101" s="34" t="s">
        <v>193</v>
      </c>
      <c r="C101" s="26"/>
      <c r="D101" s="26"/>
      <c r="E101" s="26">
        <v>1</v>
      </c>
      <c r="F101" s="26"/>
      <c r="G101" s="26"/>
      <c r="H101" s="26"/>
      <c r="I101" s="26"/>
      <c r="J101" s="26"/>
      <c r="K101" s="26" t="s">
        <v>191</v>
      </c>
      <c r="L101" s="35">
        <v>7.6974196399918497</v>
      </c>
      <c r="M101" s="35">
        <v>8.1336895626818908</v>
      </c>
      <c r="N101" s="35">
        <v>7.8918594107841198</v>
      </c>
      <c r="O101" s="35">
        <v>8.5221222286405904</v>
      </c>
      <c r="P101" s="35">
        <v>8.3840270996541992</v>
      </c>
      <c r="Q101" s="35">
        <v>8.1577001889700895</v>
      </c>
      <c r="R101" s="35">
        <v>8.3047432897112792</v>
      </c>
      <c r="S101" s="35">
        <v>8.6034990378840401</v>
      </c>
      <c r="T101" s="35">
        <v>8.3854949021826108</v>
      </c>
      <c r="U101" s="35">
        <v>8.4133232463082201</v>
      </c>
      <c r="V101" s="35">
        <v>8.2485573377155905</v>
      </c>
      <c r="W101" s="35">
        <v>8.2363128450783805</v>
      </c>
      <c r="X101" s="35">
        <v>7.5200584656067804</v>
      </c>
      <c r="Y101" s="35">
        <v>7.6507185898944297</v>
      </c>
      <c r="Z101" s="35">
        <v>8.0248494996860291</v>
      </c>
      <c r="AA101" s="35">
        <v>7.6347796806855399</v>
      </c>
      <c r="AB101" s="35">
        <v>8.1488091144673298</v>
      </c>
      <c r="AC101" s="35">
        <v>7.5176751102936397</v>
      </c>
      <c r="AD101" s="35">
        <v>8.2667150294589096</v>
      </c>
      <c r="AE101" s="35">
        <v>8.5577070283755798</v>
      </c>
      <c r="AF101" s="35">
        <v>8.4867400056248705</v>
      </c>
      <c r="AG101" s="35">
        <v>8.3345672186910207</v>
      </c>
      <c r="AH101" s="35">
        <v>8.4069320035633304</v>
      </c>
      <c r="AI101" s="35">
        <v>8.0455624850048206</v>
      </c>
      <c r="AJ101" s="35">
        <v>7.1138649217690197</v>
      </c>
      <c r="AK101" s="35">
        <v>7.4648109598804604</v>
      </c>
      <c r="AL101" s="35">
        <v>7.4944641220619204</v>
      </c>
      <c r="AM101" s="35">
        <v>7.5251353224079702</v>
      </c>
      <c r="AN101" s="35">
        <v>7.8443485122946397</v>
      </c>
      <c r="AO101" s="35">
        <v>7.5599817178032902</v>
      </c>
      <c r="AP101" s="35">
        <v>7.8151895367628397</v>
      </c>
      <c r="AQ101" s="35">
        <v>8.27325615491592</v>
      </c>
      <c r="AR101" s="35">
        <v>8.12831614828265</v>
      </c>
      <c r="AS101" s="35">
        <v>8.2608476761398695</v>
      </c>
      <c r="AT101" s="35">
        <v>7.9750644506297901</v>
      </c>
      <c r="AU101" s="35">
        <v>7.7792228457970598</v>
      </c>
      <c r="AV101" s="35">
        <v>7.7779228405012804</v>
      </c>
      <c r="AW101" s="35">
        <v>7.2170864410449296</v>
      </c>
      <c r="AX101" s="35">
        <v>8.4426084801310992</v>
      </c>
      <c r="AY101" s="35">
        <v>7.8300259449874599</v>
      </c>
      <c r="AZ101" s="35">
        <v>8.6459484737825392</v>
      </c>
      <c r="BA101" s="35">
        <v>8.2135959169591306</v>
      </c>
      <c r="BB101" s="35">
        <v>8.5334894978491995</v>
      </c>
      <c r="BC101" s="35">
        <v>8.5008363908365006</v>
      </c>
      <c r="BD101" s="35">
        <v>8.9886332216629601</v>
      </c>
      <c r="BE101" s="35">
        <v>8.3510162049375598</v>
      </c>
      <c r="BF101" s="35">
        <v>8.7550411537791195</v>
      </c>
      <c r="BG101" s="35">
        <v>8.0406069155245703</v>
      </c>
      <c r="BH101" s="35">
        <v>7.1060573453980096</v>
      </c>
      <c r="BI101" s="35">
        <v>7.2278940931572597</v>
      </c>
      <c r="BJ101" s="35">
        <v>8.0377541609284808</v>
      </c>
      <c r="BK101" s="35">
        <v>7.3463940590557604</v>
      </c>
      <c r="BL101" s="35">
        <v>8.4540206753845197</v>
      </c>
      <c r="BM101" s="35">
        <v>7.0802922731654201</v>
      </c>
      <c r="BN101" s="35">
        <v>8.3561237929233805</v>
      </c>
      <c r="BO101" s="35">
        <v>8.8532210990856797</v>
      </c>
      <c r="BP101" s="35">
        <v>8.2917610671484194</v>
      </c>
      <c r="BQ101" s="35">
        <v>8.7129592861837803</v>
      </c>
      <c r="BR101" s="35">
        <v>8.4206310968267903</v>
      </c>
      <c r="BS101" s="35">
        <v>8.4961799902835597</v>
      </c>
    </row>
    <row r="102" spans="1:71">
      <c r="A102" s="3" t="s">
        <v>200</v>
      </c>
      <c r="B102" s="34" t="s">
        <v>201</v>
      </c>
      <c r="C102" s="26"/>
      <c r="D102" s="26"/>
      <c r="E102" s="26">
        <v>1</v>
      </c>
      <c r="F102" s="26"/>
      <c r="G102" s="26"/>
      <c r="H102" s="26"/>
      <c r="I102" s="26"/>
      <c r="J102" s="26"/>
      <c r="K102" s="26"/>
      <c r="L102" s="35">
        <v>8.0571156271884306</v>
      </c>
      <c r="M102" s="35">
        <v>8.1156629359394792</v>
      </c>
      <c r="N102" s="35">
        <v>8.3166188912992407</v>
      </c>
      <c r="O102" s="35">
        <v>8.6551529201122808</v>
      </c>
      <c r="P102" s="35">
        <v>8.7313475230963</v>
      </c>
      <c r="Q102" s="35">
        <v>8.7236359300590607</v>
      </c>
      <c r="R102" s="35">
        <v>7.2466658549865901</v>
      </c>
      <c r="S102" s="35">
        <v>7.3801991280602497</v>
      </c>
      <c r="T102" s="35">
        <v>7.01588897945798</v>
      </c>
      <c r="U102" s="35">
        <v>7.5788999300248303</v>
      </c>
      <c r="V102" s="35">
        <v>7.17682654231829</v>
      </c>
      <c r="W102" s="35">
        <v>8.0090647158940804</v>
      </c>
      <c r="X102" s="35">
        <v>8.1230998695060705</v>
      </c>
      <c r="Y102" s="35">
        <v>8.3282523936089703</v>
      </c>
      <c r="Z102" s="35">
        <v>9.0358328310767195</v>
      </c>
      <c r="AA102" s="35">
        <v>8.3887810662056701</v>
      </c>
      <c r="AB102" s="35">
        <v>9.1951387491591401</v>
      </c>
      <c r="AC102" s="35">
        <v>8.6139358692334493</v>
      </c>
      <c r="AD102" s="35">
        <v>7.6263493925241201</v>
      </c>
      <c r="AE102" s="35">
        <v>7.8390222332997199</v>
      </c>
      <c r="AF102" s="35">
        <v>8.1776735868862307</v>
      </c>
      <c r="AG102" s="35">
        <v>8.0076957625438006</v>
      </c>
      <c r="AH102" s="35">
        <v>8.2973884122552608</v>
      </c>
      <c r="AI102" s="35">
        <v>8.18451626956411</v>
      </c>
      <c r="AJ102" s="35">
        <v>8.0216431308296006</v>
      </c>
      <c r="AK102" s="35">
        <v>7.92020189899001</v>
      </c>
      <c r="AL102" s="35">
        <v>8.5253385201106706</v>
      </c>
      <c r="AM102" s="35">
        <v>7.9428824345563704</v>
      </c>
      <c r="AN102" s="35">
        <v>8.8174531270013397</v>
      </c>
      <c r="AO102" s="35">
        <v>8.0908232689993103</v>
      </c>
      <c r="AP102" s="35">
        <v>7.5254524519899899</v>
      </c>
      <c r="AQ102" s="35">
        <v>7.6520729526514897</v>
      </c>
      <c r="AR102" s="35">
        <v>8.2080808537255798</v>
      </c>
      <c r="AS102" s="35">
        <v>7.8648298382190402</v>
      </c>
      <c r="AT102" s="35">
        <v>8.2931538614682605</v>
      </c>
      <c r="AU102" s="35">
        <v>8.0367535335426403</v>
      </c>
      <c r="AV102" s="35">
        <v>8.0459064084022192</v>
      </c>
      <c r="AW102" s="35">
        <v>8.0970272794847098</v>
      </c>
      <c r="AX102" s="35">
        <v>9.1998615679521194</v>
      </c>
      <c r="AY102" s="35">
        <v>8.2815242778425802</v>
      </c>
      <c r="AZ102" s="35">
        <v>9.3736844148917093</v>
      </c>
      <c r="BA102" s="35">
        <v>8.55109176686741</v>
      </c>
      <c r="BB102" s="35">
        <v>7.2961428633543104</v>
      </c>
      <c r="BC102" s="35">
        <v>7.3848627648215697</v>
      </c>
      <c r="BD102" s="35">
        <v>7.7034481715151299</v>
      </c>
      <c r="BE102" s="35">
        <v>7.4454386378364799</v>
      </c>
      <c r="BF102" s="35">
        <v>7.9610840215328</v>
      </c>
      <c r="BG102" s="35">
        <v>7.6551546026253598</v>
      </c>
      <c r="BH102" s="35">
        <v>8.3494679364983</v>
      </c>
      <c r="BI102" s="35">
        <v>8.2443991594700794</v>
      </c>
      <c r="BJ102" s="35">
        <v>9.2814393348687894</v>
      </c>
      <c r="BK102" s="35">
        <v>8.7772930582060198</v>
      </c>
      <c r="BL102" s="35">
        <v>9.3270925815308097</v>
      </c>
      <c r="BM102" s="35">
        <v>8.8215935997816697</v>
      </c>
      <c r="BN102" s="35">
        <v>7.4162412541618403</v>
      </c>
      <c r="BO102" s="35">
        <v>8.1862139582760207</v>
      </c>
      <c r="BP102" s="35">
        <v>7.6732637955528702</v>
      </c>
      <c r="BQ102" s="35">
        <v>8.4751815695180408</v>
      </c>
      <c r="BR102" s="35">
        <v>7.6558168259675199</v>
      </c>
      <c r="BS102" s="35">
        <v>8.4980709389868796</v>
      </c>
    </row>
    <row r="103" spans="1:71">
      <c r="A103" s="3" t="s">
        <v>202</v>
      </c>
      <c r="C103" s="3">
        <f t="shared" ref="C103:K103" si="0">SUM(C7:C102)</f>
        <v>6</v>
      </c>
      <c r="D103" s="3">
        <f t="shared" si="0"/>
        <v>10</v>
      </c>
      <c r="E103" s="3">
        <f t="shared" si="0"/>
        <v>12</v>
      </c>
      <c r="F103" s="3">
        <f t="shared" si="0"/>
        <v>60</v>
      </c>
      <c r="G103" s="3">
        <f t="shared" si="0"/>
        <v>0</v>
      </c>
      <c r="H103" s="3">
        <f t="shared" si="0"/>
        <v>0</v>
      </c>
      <c r="I103" s="3">
        <f t="shared" si="0"/>
        <v>0</v>
      </c>
      <c r="J103" s="3">
        <f t="shared" si="0"/>
        <v>44</v>
      </c>
      <c r="K103" s="3">
        <f t="shared" si="0"/>
        <v>24</v>
      </c>
    </row>
  </sheetData>
  <mergeCells count="1">
    <mergeCell ref="C5:K5"/>
  </mergeCells>
  <conditionalFormatting sqref="C7:K102">
    <cfRule type="cellIs" dxfId="0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3" sqref="D23"/>
    </sheetView>
  </sheetViews>
  <sheetFormatPr baseColWidth="10" defaultRowHeight="15" x14ac:dyDescent="0"/>
  <cols>
    <col min="1" max="1" width="71.83203125" customWidth="1"/>
  </cols>
  <sheetData>
    <row r="1" spans="1:1" ht="32">
      <c r="A1" s="46" t="s">
        <v>28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per group</vt:lpstr>
      <vt:lpstr>group_info</vt:lpstr>
      <vt:lpstr>Data per sample</vt:lpstr>
      <vt:lpstr>sample info</vt:lpstr>
    </vt:vector>
  </TitlesOfParts>
  <Company>UQ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el Smart</dc:creator>
  <cp:lastModifiedBy>Amy McCart Reed</cp:lastModifiedBy>
  <cp:lastPrinted>2013-08-12T04:59:03Z</cp:lastPrinted>
  <dcterms:created xsi:type="dcterms:W3CDTF">2013-08-12T03:03:37Z</dcterms:created>
  <dcterms:modified xsi:type="dcterms:W3CDTF">2015-07-20T03:39:32Z</dcterms:modified>
</cp:coreProperties>
</file>